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59" uniqueCount="2802">
  <si>
    <t xml:space="preserve">Meta set</t>
  </si>
  <si>
    <t xml:space="preserve">Affymetrix</t>
  </si>
  <si>
    <t xml:space="preserve">Gene</t>
  </si>
  <si>
    <t xml:space="preserve">Gene Symbol</t>
  </si>
  <si>
    <t xml:space="preserve">GenBank</t>
  </si>
  <si>
    <t xml:space="preserve">FlyBase</t>
  </si>
  <si>
    <t xml:space="preserve">Lin</t>
  </si>
  <si>
    <t xml:space="preserve">Lin in common with meta set               27</t>
  </si>
  <si>
    <t xml:space="preserve">Claridge-Chang</t>
  </si>
  <si>
    <t xml:space="preserve">Claridge-Chang in common with meta set               38</t>
  </si>
  <si>
    <t xml:space="preserve">Ceriani</t>
  </si>
  <si>
    <t xml:space="preserve">Ceriani in common with meta set               31</t>
  </si>
  <si>
    <t xml:space="preserve">McDonald</t>
  </si>
  <si>
    <t xml:space="preserve">McDonald in common with meta set                        35</t>
  </si>
  <si>
    <t xml:space="preserve">Ueda</t>
  </si>
  <si>
    <t xml:space="preserve">Ueda in common with meta set               35</t>
  </si>
  <si>
    <t xml:space="preserve">Probe Set ID</t>
  </si>
  <si>
    <t xml:space="preserve">Name</t>
  </si>
  <si>
    <t xml:space="preserve">or CG #</t>
  </si>
  <si>
    <t xml:space="preserve">CT #</t>
  </si>
  <si>
    <t xml:space="preserve">Accession Number</t>
  </si>
  <si>
    <t xml:space="preserve">141237_at</t>
  </si>
  <si>
    <t xml:space="preserve"> </t>
  </si>
  <si>
    <t xml:space="preserve">CG9705 </t>
  </si>
  <si>
    <t xml:space="preserve">CT27440 </t>
  </si>
  <si>
    <t xml:space="preserve">AE003526</t>
  </si>
  <si>
    <t xml:space="preserve">FBgn0036661 </t>
  </si>
  <si>
    <t xml:space="preserve">151681_at</t>
  </si>
  <si>
    <t xml:space="preserve">CG12790 </t>
  </si>
  <si>
    <t xml:space="preserve">CT37283 </t>
  </si>
  <si>
    <t xml:space="preserve">FBgn0035342 </t>
  </si>
  <si>
    <t xml:space="preserve">141248_at</t>
  </si>
  <si>
    <t xml:space="preserve">CG5031 </t>
  </si>
  <si>
    <t xml:space="preserve">CT16138 </t>
  </si>
  <si>
    <t xml:space="preserve">AE003533</t>
  </si>
  <si>
    <t xml:space="preserve">FBgn0036435 </t>
  </si>
  <si>
    <t xml:space="preserve">145778_at</t>
  </si>
  <si>
    <t xml:space="preserve">CG15630 </t>
  </si>
  <si>
    <t xml:space="preserve">CT35785 </t>
  </si>
  <si>
    <t xml:space="preserve">AE003575</t>
  </si>
  <si>
    <t xml:space="preserve">FBgn0031627 </t>
  </si>
  <si>
    <t xml:space="preserve">143606_at</t>
  </si>
  <si>
    <t xml:space="preserve">Cytochrome P45-18a1 </t>
  </si>
  <si>
    <t xml:space="preserve">Cyp18a1 </t>
  </si>
  <si>
    <t xml:space="preserve">CT20826 </t>
  </si>
  <si>
    <t xml:space="preserve">AE003509</t>
  </si>
  <si>
    <t xml:space="preserve">FBgn0010383 </t>
  </si>
  <si>
    <t xml:space="preserve">151326_at</t>
  </si>
  <si>
    <t xml:space="preserve">CG11713 </t>
  </si>
  <si>
    <t xml:space="preserve">CT5166 </t>
  </si>
  <si>
    <t xml:space="preserve">AE003486</t>
  </si>
  <si>
    <t xml:space="preserve">FBgn0040853 </t>
  </si>
  <si>
    <t xml:space="preserve">141658_at</t>
  </si>
  <si>
    <t xml:space="preserve">CG5853 </t>
  </si>
  <si>
    <t xml:space="preserve">CT18369 </t>
  </si>
  <si>
    <t xml:space="preserve">AE003626</t>
  </si>
  <si>
    <t xml:space="preserve">FBgn0032167 </t>
  </si>
  <si>
    <t xml:space="preserve">151485_s_at</t>
  </si>
  <si>
    <t xml:space="preserve">timeless </t>
  </si>
  <si>
    <t xml:space="preserve">tim </t>
  </si>
  <si>
    <t xml:space="preserve">CT3982 </t>
  </si>
  <si>
    <t xml:space="preserve">FBgn0014396 </t>
  </si>
  <si>
    <t xml:space="preserve">151871_at</t>
  </si>
  <si>
    <t xml:space="preserve">BcDNA:GH02712 </t>
  </si>
  <si>
    <t xml:space="preserve">CT6764 </t>
  </si>
  <si>
    <t xml:space="preserve">AE003840</t>
  </si>
  <si>
    <t xml:space="preserve">FBgn0027604 </t>
  </si>
  <si>
    <t xml:space="preserve">147202_at</t>
  </si>
  <si>
    <t xml:space="preserve">CG17386 </t>
  </si>
  <si>
    <t xml:space="preserve">CT33484 </t>
  </si>
  <si>
    <t xml:space="preserve">AE003814</t>
  </si>
  <si>
    <t xml:space="preserve">FBgn0033936 </t>
  </si>
  <si>
    <t xml:space="preserve">141313_at</t>
  </si>
  <si>
    <t xml:space="preserve">EG:34F3.7 </t>
  </si>
  <si>
    <t xml:space="preserve">CT21087 </t>
  </si>
  <si>
    <t xml:space="preserve">AE003418</t>
  </si>
  <si>
    <t xml:space="preserve">FBgn0025618 </t>
  </si>
  <si>
    <t xml:space="preserve">151634_at</t>
  </si>
  <si>
    <t xml:space="preserve">Transportin </t>
  </si>
  <si>
    <t xml:space="preserve">Trn </t>
  </si>
  <si>
    <t xml:space="preserve">CT22759 </t>
  </si>
  <si>
    <t xml:space="preserve">FBgn0024921 </t>
  </si>
  <si>
    <t xml:space="preserve">152927_at</t>
  </si>
  <si>
    <t xml:space="preserve">CG2555 </t>
  </si>
  <si>
    <t xml:space="preserve">CT8639 </t>
  </si>
  <si>
    <t xml:space="preserve">AE003489</t>
  </si>
  <si>
    <t xml:space="preserve">FBgn0030398 </t>
  </si>
  <si>
    <t xml:space="preserve">151371_at</t>
  </si>
  <si>
    <t xml:space="preserve">CG17777 </t>
  </si>
  <si>
    <t xml:space="preserve">CT33615 </t>
  </si>
  <si>
    <t xml:space="preserve">AE003423</t>
  </si>
  <si>
    <t xml:space="preserve">FBgn0040900 </t>
  </si>
  <si>
    <t xml:space="preserve">152813_at</t>
  </si>
  <si>
    <t xml:space="preserve">CG9497 </t>
  </si>
  <si>
    <t xml:space="preserve">CT26894 </t>
  </si>
  <si>
    <t xml:space="preserve">AE003613</t>
  </si>
  <si>
    <t xml:space="preserve">FBgn0031800 </t>
  </si>
  <si>
    <t xml:space="preserve">149615_at</t>
  </si>
  <si>
    <t xml:space="preserve">CG3940 </t>
  </si>
  <si>
    <t xml:space="preserve">CT13118 </t>
  </si>
  <si>
    <t xml:space="preserve">AE003685</t>
  </si>
  <si>
    <t xml:space="preserve">FBgn0037788 </t>
  </si>
  <si>
    <t xml:space="preserve">141326_at</t>
  </si>
  <si>
    <t xml:space="preserve">A kinase anchor protein 2 </t>
  </si>
  <si>
    <t xml:space="preserve">Akap200 </t>
  </si>
  <si>
    <t xml:space="preserve">CT32734 </t>
  </si>
  <si>
    <t xml:space="preserve">AE003621</t>
  </si>
  <si>
    <t xml:space="preserve">FBgn0027932 </t>
  </si>
  <si>
    <t xml:space="preserve">152883_at</t>
  </si>
  <si>
    <t xml:space="preserve">CG3330 </t>
  </si>
  <si>
    <t xml:space="preserve">CT11167 </t>
  </si>
  <si>
    <t xml:space="preserve">AE003760</t>
  </si>
  <si>
    <t xml:space="preserve">FBgn0039511 </t>
  </si>
  <si>
    <t xml:space="preserve">148418_at</t>
  </si>
  <si>
    <t xml:space="preserve">CG13305 </t>
  </si>
  <si>
    <t xml:space="preserve">CT32600 </t>
  </si>
  <si>
    <t xml:space="preserve">AE003554</t>
  </si>
  <si>
    <t xml:space="preserve">FBgn0035921 </t>
  </si>
  <si>
    <t xml:space="preserve">152588_at</t>
  </si>
  <si>
    <t xml:space="preserve">multiple edematous wings </t>
  </si>
  <si>
    <t xml:space="preserve">mew </t>
  </si>
  <si>
    <t xml:space="preserve">CT5254 </t>
  </si>
  <si>
    <t xml:space="preserve">AE003491</t>
  </si>
  <si>
    <t xml:space="preserve">FBgn0004456 </t>
  </si>
  <si>
    <t xml:space="preserve">141593_at</t>
  </si>
  <si>
    <t xml:space="preserve">CG5798 </t>
  </si>
  <si>
    <t xml:space="preserve">CT18196 </t>
  </si>
  <si>
    <t xml:space="preserve">AE003733</t>
  </si>
  <si>
    <t xml:space="preserve">FBgn0038862 </t>
  </si>
  <si>
    <t xml:space="preserve">143869_at</t>
  </si>
  <si>
    <t xml:space="preserve">vrille </t>
  </si>
  <si>
    <t xml:space="preserve">vri </t>
  </si>
  <si>
    <t xml:space="preserve">CT33588 </t>
  </si>
  <si>
    <t xml:space="preserve">AE003609</t>
  </si>
  <si>
    <t xml:space="preserve">FBgn0016076 </t>
  </si>
  <si>
    <t xml:space="preserve">152086_at</t>
  </si>
  <si>
    <t xml:space="preserve">CG6409 </t>
  </si>
  <si>
    <t xml:space="preserve">CT20018 </t>
  </si>
  <si>
    <t xml:space="preserve">AE003547</t>
  </si>
  <si>
    <t xml:space="preserve">FBgn0036106 </t>
  </si>
  <si>
    <t xml:space="preserve">141795_at</t>
  </si>
  <si>
    <t xml:space="preserve">CG13644 </t>
  </si>
  <si>
    <t xml:space="preserve">CT33039 </t>
  </si>
  <si>
    <t xml:space="preserve">AE003749</t>
  </si>
  <si>
    <t xml:space="preserve">FBgn0039247 </t>
  </si>
  <si>
    <t xml:space="preserve">153433_at</t>
  </si>
  <si>
    <t xml:space="preserve">Photoreceptor dehydrogenase </t>
  </si>
  <si>
    <t xml:space="preserve">Pdh </t>
  </si>
  <si>
    <t xml:space="preserve">CT15746 </t>
  </si>
  <si>
    <t xml:space="preserve">AE003527</t>
  </si>
  <si>
    <t xml:space="preserve">FBgn0011693 </t>
  </si>
  <si>
    <t xml:space="preserve">152597_at</t>
  </si>
  <si>
    <t xml:space="preserve">SP2523 </t>
  </si>
  <si>
    <t xml:space="preserve">CT14058 </t>
  </si>
  <si>
    <t xml:space="preserve">AE003558</t>
  </si>
  <si>
    <t xml:space="preserve">FBgn0035808 </t>
  </si>
  <si>
    <t xml:space="preserve">141342_at</t>
  </si>
  <si>
    <t xml:space="preserve">CG6145 </t>
  </si>
  <si>
    <t xml:space="preserve">CT19307 </t>
  </si>
  <si>
    <t xml:space="preserve">AE003818</t>
  </si>
  <si>
    <t xml:space="preserve">FBgn0033853 </t>
  </si>
  <si>
    <t xml:space="preserve">151795_at</t>
  </si>
  <si>
    <t xml:space="preserve">CG7176 </t>
  </si>
  <si>
    <t xml:space="preserve">CT22171 </t>
  </si>
  <si>
    <t xml:space="preserve">AE003555</t>
  </si>
  <si>
    <t xml:space="preserve">FBgn0035881 </t>
  </si>
  <si>
    <t xml:space="preserve">153092_at</t>
  </si>
  <si>
    <t xml:space="preserve">Chd64 </t>
  </si>
  <si>
    <t xml:space="preserve">CT34849 </t>
  </si>
  <si>
    <t xml:space="preserve">AE003480</t>
  </si>
  <si>
    <t xml:space="preserve">FBgn0035499 </t>
  </si>
  <si>
    <t xml:space="preserve">145006_at</t>
  </si>
  <si>
    <t xml:space="preserve">CG1673 </t>
  </si>
  <si>
    <t xml:space="preserve">CT4644 </t>
  </si>
  <si>
    <t xml:space="preserve">AE003492</t>
  </si>
  <si>
    <t xml:space="preserve">FBgn0030482 </t>
  </si>
  <si>
    <t xml:space="preserve">142271_at</t>
  </si>
  <si>
    <t xml:space="preserve">UDP-glycosyltransferase 35b </t>
  </si>
  <si>
    <t xml:space="preserve">Ugt35b </t>
  </si>
  <si>
    <t xml:space="preserve">CT20678 </t>
  </si>
  <si>
    <t xml:space="preserve">AE003690</t>
  </si>
  <si>
    <t xml:space="preserve">FBgn0026314 </t>
  </si>
  <si>
    <t xml:space="preserve">152682_at</t>
  </si>
  <si>
    <t xml:space="preserve">Slowpoke binding protein </t>
  </si>
  <si>
    <t xml:space="preserve">Slob </t>
  </si>
  <si>
    <t xml:space="preserve">CT20985 </t>
  </si>
  <si>
    <t xml:space="preserve">AE003618</t>
  </si>
  <si>
    <t xml:space="preserve">FBgn0024290 </t>
  </si>
  <si>
    <t xml:space="preserve">154936_at</t>
  </si>
  <si>
    <t xml:space="preserve">CG9285 </t>
  </si>
  <si>
    <t xml:space="preserve">CT26455 </t>
  </si>
  <si>
    <t xml:space="preserve">AE003701</t>
  </si>
  <si>
    <t xml:space="preserve">FBgn0038184 </t>
  </si>
  <si>
    <t xml:space="preserve">151791_at</t>
  </si>
  <si>
    <t xml:space="preserve">CG3427 </t>
  </si>
  <si>
    <t xml:space="preserve">CT11533 </t>
  </si>
  <si>
    <t xml:space="preserve">AE003789</t>
  </si>
  <si>
    <t xml:space="preserve">FBgn0033102 </t>
  </si>
  <si>
    <t xml:space="preserve">141360_at</t>
  </si>
  <si>
    <t xml:space="preserve">CG9701 </t>
  </si>
  <si>
    <t xml:space="preserve">CT27420 </t>
  </si>
  <si>
    <t xml:space="preserve">FBgn0036659 </t>
  </si>
  <si>
    <t xml:space="preserve">152308_at</t>
  </si>
  <si>
    <t xml:space="preserve">CG10433 </t>
  </si>
  <si>
    <t xml:space="preserve">CT29298 </t>
  </si>
  <si>
    <t xml:space="preserve">AE003454</t>
  </si>
  <si>
    <t xml:space="preserve">FBgn0034638 </t>
  </si>
  <si>
    <t xml:space="preserve">152083_at</t>
  </si>
  <si>
    <t xml:space="preserve">CG15093 </t>
  </si>
  <si>
    <t xml:space="preserve">CT34968 </t>
  </si>
  <si>
    <t xml:space="preserve">AE003798</t>
  </si>
  <si>
    <t xml:space="preserve">FBgn0034390 </t>
  </si>
  <si>
    <t xml:space="preserve">151885_at</t>
  </si>
  <si>
    <t xml:space="preserve">BcDNA:GH02901 </t>
  </si>
  <si>
    <t xml:space="preserve">CT25792 </t>
  </si>
  <si>
    <t xml:space="preserve">AE003497</t>
  </si>
  <si>
    <t xml:space="preserve">FBgn0027601 </t>
  </si>
  <si>
    <t xml:space="preserve">143970_at</t>
  </si>
  <si>
    <t xml:space="preserve">Clock </t>
  </si>
  <si>
    <t xml:space="preserve">Clk </t>
  </si>
  <si>
    <t xml:space="preserve">CT13692 </t>
  </si>
  <si>
    <t xml:space="preserve">AE003557</t>
  </si>
  <si>
    <t xml:space="preserve">FBgn0023076 </t>
  </si>
  <si>
    <t xml:space="preserve">150574_at</t>
  </si>
  <si>
    <t xml:space="preserve">CG11891 </t>
  </si>
  <si>
    <t xml:space="preserve">CT37044 </t>
  </si>
  <si>
    <t xml:space="preserve">AE003751</t>
  </si>
  <si>
    <t xml:space="preserve">FBgn0039309 </t>
  </si>
  <si>
    <t xml:space="preserve">141378_at</t>
  </si>
  <si>
    <t xml:space="preserve">CG9699 </t>
  </si>
  <si>
    <t xml:space="preserve">CT27408 </t>
  </si>
  <si>
    <t xml:space="preserve">AE003503</t>
  </si>
  <si>
    <t xml:space="preserve">FBgn0030772 </t>
  </si>
  <si>
    <t xml:space="preserve">152151_at</t>
  </si>
  <si>
    <t xml:space="preserve">CG3902 </t>
  </si>
  <si>
    <t xml:space="preserve">CT12987 </t>
  </si>
  <si>
    <t xml:space="preserve">AE003519</t>
  </si>
  <si>
    <t xml:space="preserve">FBgn0036824 </t>
  </si>
  <si>
    <t xml:space="preserve">145178_at</t>
  </si>
  <si>
    <t xml:space="preserve">CG9914 </t>
  </si>
  <si>
    <t xml:space="preserve">CT27918 </t>
  </si>
  <si>
    <t xml:space="preserve">AE003501</t>
  </si>
  <si>
    <t xml:space="preserve">FBgn0030737 </t>
  </si>
  <si>
    <t xml:space="preserve">145570_at</t>
  </si>
  <si>
    <t xml:space="preserve">CG5156 </t>
  </si>
  <si>
    <t xml:space="preserve">CT16503 </t>
  </si>
  <si>
    <t xml:space="preserve">AE003587</t>
  </si>
  <si>
    <t xml:space="preserve">FBgn0031326 </t>
  </si>
  <si>
    <t xml:space="preserve">141732_at</t>
  </si>
  <si>
    <t xml:space="preserve">puckered </t>
  </si>
  <si>
    <t xml:space="preserve">puc </t>
  </si>
  <si>
    <t xml:space="preserve">CT23760 </t>
  </si>
  <si>
    <t xml:space="preserve">AE003677</t>
  </si>
  <si>
    <t xml:space="preserve">FBgn0004210 </t>
  </si>
  <si>
    <t xml:space="preserve">150586_at</t>
  </si>
  <si>
    <t xml:space="preserve">CG10553 </t>
  </si>
  <si>
    <t xml:space="preserve">CT29612 </t>
  </si>
  <si>
    <t xml:space="preserve">FBgn0039324 </t>
  </si>
  <si>
    <t xml:space="preserve">141429_at</t>
  </si>
  <si>
    <t xml:space="preserve">CG8300 </t>
  </si>
  <si>
    <t xml:space="preserve">CT24539 </t>
  </si>
  <si>
    <t xml:space="preserve">AE003439</t>
  </si>
  <si>
    <t xml:space="preserve">FBgn0029937 </t>
  </si>
  <si>
    <t xml:space="preserve">153624_at</t>
  </si>
  <si>
    <t xml:space="preserve">CG15162 </t>
  </si>
  <si>
    <t xml:space="preserve">CT35063 </t>
  </si>
  <si>
    <t xml:space="preserve">AE003659</t>
  </si>
  <si>
    <t xml:space="preserve">FBgn0032694 </t>
  </si>
  <si>
    <t xml:space="preserve">152970_at</t>
  </si>
  <si>
    <t xml:space="preserve">CG11140 </t>
  </si>
  <si>
    <t xml:space="preserve">CT41571 </t>
  </si>
  <si>
    <t xml:space="preserve">AE003841</t>
  </si>
  <si>
    <t xml:space="preserve">FBgn0033180 </t>
  </si>
  <si>
    <t xml:space="preserve">145249_at</t>
  </si>
  <si>
    <t xml:space="preserve">CG12991 </t>
  </si>
  <si>
    <t xml:space="preserve">CT32195 </t>
  </si>
  <si>
    <t xml:space="preserve">AE003506</t>
  </si>
  <si>
    <t xml:space="preserve">FBgn0030847 </t>
  </si>
  <si>
    <t xml:space="preserve">146022_at</t>
  </si>
  <si>
    <t xml:space="preserve">CG14275 </t>
  </si>
  <si>
    <t xml:space="preserve">CT33900 </t>
  </si>
  <si>
    <t xml:space="preserve">AE003620</t>
  </si>
  <si>
    <t xml:space="preserve">FBgn0032022 </t>
  </si>
  <si>
    <t xml:space="preserve">152673_at</t>
  </si>
  <si>
    <t xml:space="preserve">cryptochrome </t>
  </si>
  <si>
    <t xml:space="preserve">cry </t>
  </si>
  <si>
    <t xml:space="preserve">CT12574 </t>
  </si>
  <si>
    <t xml:space="preserve">AE003725</t>
  </si>
  <si>
    <t xml:space="preserve">FBgn0025680 </t>
  </si>
  <si>
    <t xml:space="preserve">152156_at</t>
  </si>
  <si>
    <t xml:space="preserve">Calphotin </t>
  </si>
  <si>
    <t xml:space="preserve">Cpn </t>
  </si>
  <si>
    <t xml:space="preserve">CT15219 </t>
  </si>
  <si>
    <t xml:space="preserve">AE003694</t>
  </si>
  <si>
    <t xml:space="preserve">FBgn0010218 </t>
  </si>
  <si>
    <t xml:space="preserve">144739_at</t>
  </si>
  <si>
    <t xml:space="preserve">CG12120 </t>
  </si>
  <si>
    <t xml:space="preserve">CT7356 </t>
  </si>
  <si>
    <t xml:space="preserve">AE003446</t>
  </si>
  <si>
    <t xml:space="preserve">FBgn0030106 </t>
  </si>
  <si>
    <t xml:space="preserve">141460_at</t>
  </si>
  <si>
    <t xml:space="preserve">CG8034 </t>
  </si>
  <si>
    <t xml:space="preserve">CT24114 </t>
  </si>
  <si>
    <t xml:space="preserve">AE003511</t>
  </si>
  <si>
    <t xml:space="preserve">FBgn0031011 </t>
  </si>
  <si>
    <t xml:space="preserve">152982_at</t>
  </si>
  <si>
    <t xml:space="preserve">CG18330 </t>
  </si>
  <si>
    <t xml:space="preserve">CT1187 </t>
  </si>
  <si>
    <t xml:space="preserve">AE003472</t>
  </si>
  <si>
    <t xml:space="preserve">FBgn0035231 </t>
  </si>
  <si>
    <t xml:space="preserve">144350_at</t>
  </si>
  <si>
    <t xml:space="preserve">CG5254 </t>
  </si>
  <si>
    <t xml:space="preserve">CT16777 </t>
  </si>
  <si>
    <t xml:space="preserve">FBgn0029533 </t>
  </si>
  <si>
    <t xml:space="preserve">154635_at</t>
  </si>
  <si>
    <t xml:space="preserve">CG6659 </t>
  </si>
  <si>
    <t xml:space="preserve">CT20632 </t>
  </si>
  <si>
    <t xml:space="preserve">FBgn0030946 </t>
  </si>
  <si>
    <t xml:space="preserve">143300_at</t>
  </si>
  <si>
    <t xml:space="preserve">period </t>
  </si>
  <si>
    <t xml:space="preserve">per </t>
  </si>
  <si>
    <t xml:space="preserve">CT8963 </t>
  </si>
  <si>
    <t xml:space="preserve">AE003425</t>
  </si>
  <si>
    <t xml:space="preserve">FBgn0003068 </t>
  </si>
  <si>
    <t xml:space="preserve">141522_at</t>
  </si>
  <si>
    <t xml:space="preserve">CG8643 </t>
  </si>
  <si>
    <t xml:space="preserve">CT8739 </t>
  </si>
  <si>
    <t xml:space="preserve">AE003836</t>
  </si>
  <si>
    <t xml:space="preserve">FBgn0033311 </t>
  </si>
  <si>
    <t xml:space="preserve">153610_at</t>
  </si>
  <si>
    <t xml:space="preserve">CG3488 </t>
  </si>
  <si>
    <t xml:space="preserve">CT11757 </t>
  </si>
  <si>
    <t xml:space="preserve">AE003580</t>
  </si>
  <si>
    <t xml:space="preserve">FBgn0014906 </t>
  </si>
  <si>
    <t xml:space="preserve">145332_at</t>
  </si>
  <si>
    <t xml:space="preserve">CG7322 </t>
  </si>
  <si>
    <t xml:space="preserve">CT22587 </t>
  </si>
  <si>
    <t xml:space="preserve">AE003510</t>
  </si>
  <si>
    <t xml:space="preserve">FBgn0030968 </t>
  </si>
  <si>
    <t xml:space="preserve">143557_at</t>
  </si>
  <si>
    <t xml:space="preserve">Histidine decarboxylase </t>
  </si>
  <si>
    <t xml:space="preserve">Hdc </t>
  </si>
  <si>
    <t xml:space="preserve">CT11641 </t>
  </si>
  <si>
    <t xml:space="preserve">AE003830</t>
  </si>
  <si>
    <t xml:space="preserve">FBgn0005619 </t>
  </si>
  <si>
    <t xml:space="preserve">141547_at</t>
  </si>
  <si>
    <t xml:space="preserve">Zwischenferment </t>
  </si>
  <si>
    <t xml:space="preserve">Zw </t>
  </si>
  <si>
    <t xml:space="preserve">CT33838 </t>
  </si>
  <si>
    <t xml:space="preserve">AE003512</t>
  </si>
  <si>
    <t xml:space="preserve">FBgn0004057 </t>
  </si>
  <si>
    <t xml:space="preserve">142154_at</t>
  </si>
  <si>
    <t xml:space="preserve">CT39082 </t>
  </si>
  <si>
    <t xml:space="preserve">AE003579</t>
  </si>
  <si>
    <t xml:space="preserve">142736_s_at</t>
  </si>
  <si>
    <t xml:space="preserve">CG16796 </t>
  </si>
  <si>
    <t xml:space="preserve">CT37345 </t>
  </si>
  <si>
    <t xml:space="preserve">AE003807</t>
  </si>
  <si>
    <t xml:space="preserve">FBgn0034115 </t>
  </si>
  <si>
    <t xml:space="preserve">154307_at</t>
  </si>
  <si>
    <t xml:space="preserve">CG8010 </t>
  </si>
  <si>
    <t xml:space="preserve">CT24056 </t>
  </si>
  <si>
    <t xml:space="preserve">FBgn0031008 </t>
  </si>
  <si>
    <t xml:space="preserve">151316_at</t>
  </si>
  <si>
    <t xml:space="preserve">CG15213 </t>
  </si>
  <si>
    <t xml:space="preserve">CT35146 </t>
  </si>
  <si>
    <t xml:space="preserve">AE003567</t>
  </si>
  <si>
    <t xml:space="preserve">FBgn0040843 </t>
  </si>
  <si>
    <t xml:space="preserve">152005_at</t>
  </si>
  <si>
    <t xml:space="preserve">CG7077 </t>
  </si>
  <si>
    <t xml:space="preserve">CT21877 </t>
  </si>
  <si>
    <t xml:space="preserve">AE003738</t>
  </si>
  <si>
    <t xml:space="preserve">FBgn0038946 </t>
  </si>
  <si>
    <t xml:space="preserve">151642_at</t>
  </si>
  <si>
    <t xml:space="preserve">CG17100 </t>
  </si>
  <si>
    <t xml:space="preserve">CT34464 </t>
  </si>
  <si>
    <t xml:space="preserve">FBgn0037813 </t>
  </si>
  <si>
    <t xml:space="preserve">141580_at</t>
  </si>
  <si>
    <t xml:space="preserve">Beta Adaptin </t>
  </si>
  <si>
    <t xml:space="preserve">Bap </t>
  </si>
  <si>
    <t xml:space="preserve">CT33851 </t>
  </si>
  <si>
    <t xml:space="preserve">AE003513</t>
  </si>
  <si>
    <t xml:space="preserve">FBgn0010380 </t>
  </si>
  <si>
    <t xml:space="preserve">151961_at</t>
  </si>
  <si>
    <t xml:space="preserve">CG5397 </t>
  </si>
  <si>
    <t xml:space="preserve">CT16527 </t>
  </si>
  <si>
    <t xml:space="preserve">AE003586</t>
  </si>
  <si>
    <t xml:space="preserve">FBgn0031327 </t>
  </si>
  <si>
    <t xml:space="preserve">149303_at</t>
  </si>
  <si>
    <t xml:space="preserve">CG14661 </t>
  </si>
  <si>
    <t xml:space="preserve">CT34439 </t>
  </si>
  <si>
    <t xml:space="preserve">AE003604</t>
  </si>
  <si>
    <t xml:space="preserve">FBgn0037288 </t>
  </si>
  <si>
    <t xml:space="preserve">145354_at</t>
  </si>
  <si>
    <t xml:space="preserve">CG14194 </t>
  </si>
  <si>
    <t xml:space="preserve">CT33807 </t>
  </si>
  <si>
    <t xml:space="preserve">FBgn0030996 </t>
  </si>
  <si>
    <t xml:space="preserve">154814_at</t>
  </si>
  <si>
    <t xml:space="preserve">Aldolase </t>
  </si>
  <si>
    <t xml:space="preserve">Ald </t>
  </si>
  <si>
    <t xml:space="preserve">CT41919 </t>
  </si>
  <si>
    <t xml:space="preserve">AE003755</t>
  </si>
  <si>
    <t xml:space="preserve">FBgn0000064 </t>
  </si>
  <si>
    <t xml:space="preserve">146349_at</t>
  </si>
  <si>
    <t xml:space="preserve">CG17988 </t>
  </si>
  <si>
    <t xml:space="preserve">CT40163 </t>
  </si>
  <si>
    <t xml:space="preserve">AE003641</t>
  </si>
  <si>
    <t xml:space="preserve">FBgn0032536 </t>
  </si>
  <si>
    <t xml:space="preserve">146468_at</t>
  </si>
  <si>
    <t xml:space="preserve">CG15171 </t>
  </si>
  <si>
    <t xml:space="preserve">CT35080 </t>
  </si>
  <si>
    <t xml:space="preserve">AE003661</t>
  </si>
  <si>
    <t xml:space="preserve">FBgn0032739 </t>
  </si>
  <si>
    <t xml:space="preserve">152019_at</t>
  </si>
  <si>
    <t xml:space="preserve">takeout </t>
  </si>
  <si>
    <t xml:space="preserve">CG11853 </t>
  </si>
  <si>
    <t xml:space="preserve">CT33074 </t>
  </si>
  <si>
    <t xml:space="preserve">FBgn0039298 </t>
  </si>
  <si>
    <t xml:space="preserve">141640_at</t>
  </si>
  <si>
    <t xml:space="preserve">apterous </t>
  </si>
  <si>
    <t xml:space="preserve">ap </t>
  </si>
  <si>
    <t xml:space="preserve">CT4996 </t>
  </si>
  <si>
    <t xml:space="preserve">AE003785</t>
  </si>
  <si>
    <t xml:space="preserve">FBgn0000099 </t>
  </si>
  <si>
    <t xml:space="preserve">142139_at</t>
  </si>
  <si>
    <t xml:space="preserve">CG3699 </t>
  </si>
  <si>
    <t xml:space="preserve">CT12411 </t>
  </si>
  <si>
    <t xml:space="preserve">AE003419</t>
  </si>
  <si>
    <t xml:space="preserve">FBgn0029549 </t>
  </si>
  <si>
    <t xml:space="preserve">151899_at</t>
  </si>
  <si>
    <t xml:space="preserve">CG11796 </t>
  </si>
  <si>
    <t xml:space="preserve">CT36593 </t>
  </si>
  <si>
    <t xml:space="preserve">AE003591</t>
  </si>
  <si>
    <t xml:space="preserve">FBgn0036992 </t>
  </si>
  <si>
    <t xml:space="preserve">141647_at</t>
  </si>
  <si>
    <t xml:space="preserve">CG12016 </t>
  </si>
  <si>
    <t xml:space="preserve">CT1661 </t>
  </si>
  <si>
    <t xml:space="preserve">AE003477</t>
  </si>
  <si>
    <t xml:space="preserve">FBgn0035436 </t>
  </si>
  <si>
    <t xml:space="preserve">147772_at</t>
  </si>
  <si>
    <t xml:space="preserve">CG9891 </t>
  </si>
  <si>
    <t xml:space="preserve">CT27880 </t>
  </si>
  <si>
    <t xml:space="preserve">AE003460</t>
  </si>
  <si>
    <t xml:space="preserve">FBgn0034856 </t>
  </si>
  <si>
    <t xml:space="preserve">151568_at</t>
  </si>
  <si>
    <t xml:space="preserve">CG11326 </t>
  </si>
  <si>
    <t xml:space="preserve">CT31613 </t>
  </si>
  <si>
    <t xml:space="preserve">FBgn0031850 </t>
  </si>
  <si>
    <t xml:space="preserve">141623_at</t>
  </si>
  <si>
    <t xml:space="preserve">RPS6-protein kinase-II </t>
  </si>
  <si>
    <t xml:space="preserve">S6kII </t>
  </si>
  <si>
    <t xml:space="preserve">CT34367 </t>
  </si>
  <si>
    <t xml:space="preserve">AE003574</t>
  </si>
  <si>
    <t xml:space="preserve">FBgn0011285 </t>
  </si>
  <si>
    <t xml:space="preserve">144963_at</t>
  </si>
  <si>
    <t xml:space="preserve">CG15723 </t>
  </si>
  <si>
    <t xml:space="preserve">CT35953 </t>
  </si>
  <si>
    <t xml:space="preserve">AE003490</t>
  </si>
  <si>
    <t xml:space="preserve">FBgn0030422 </t>
  </si>
  <si>
    <t xml:space="preserve">154963_at</t>
  </si>
  <si>
    <t xml:space="preserve">CG10237 </t>
  </si>
  <si>
    <t xml:space="preserve">CT28775 </t>
  </si>
  <si>
    <t xml:space="preserve">AE003662</t>
  </si>
  <si>
    <t xml:space="preserve">FBgn0032783 </t>
  </si>
  <si>
    <t xml:space="preserve">142141_at</t>
  </si>
  <si>
    <t xml:space="preserve">CG4723 </t>
  </si>
  <si>
    <t xml:space="preserve">CT15197 </t>
  </si>
  <si>
    <t xml:space="preserve">AE003740</t>
  </si>
  <si>
    <t xml:space="preserve">FBgn0039023 </t>
  </si>
  <si>
    <t xml:space="preserve">152721_at</t>
  </si>
  <si>
    <t xml:space="preserve">Imaginal Disc Growth Factor 1 </t>
  </si>
  <si>
    <t xml:space="preserve">Idgf1 </t>
  </si>
  <si>
    <t xml:space="preserve">CT14554 </t>
  </si>
  <si>
    <t xml:space="preserve">AE003651</t>
  </si>
  <si>
    <t xml:space="preserve">FBgn0020416 </t>
  </si>
  <si>
    <t xml:space="preserve">153762_at</t>
  </si>
  <si>
    <t xml:space="preserve">u-shaped </t>
  </si>
  <si>
    <t xml:space="preserve">ush </t>
  </si>
  <si>
    <t xml:space="preserve">CT9391 </t>
  </si>
  <si>
    <t xml:space="preserve">AE003589</t>
  </si>
  <si>
    <t xml:space="preserve">FBgn0003963 </t>
  </si>
  <si>
    <t xml:space="preserve">152457_at</t>
  </si>
  <si>
    <t xml:space="preserve">CG3672 </t>
  </si>
  <si>
    <t xml:space="preserve">CT12317 </t>
  </si>
  <si>
    <t xml:space="preserve">AE003552</t>
  </si>
  <si>
    <t xml:space="preserve">FBgn0035985 </t>
  </si>
  <si>
    <t xml:space="preserve">146269_at</t>
  </si>
  <si>
    <t xml:space="preserve">CG14946 </t>
  </si>
  <si>
    <t xml:space="preserve">CT34777 </t>
  </si>
  <si>
    <t xml:space="preserve">AE003634</t>
  </si>
  <si>
    <t xml:space="preserve">FBgn0032405 </t>
  </si>
  <si>
    <t xml:space="preserve">143808_at</t>
  </si>
  <si>
    <t xml:space="preserve">myoblast city </t>
  </si>
  <si>
    <t xml:space="preserve">mbc </t>
  </si>
  <si>
    <t xml:space="preserve">CT29150 </t>
  </si>
  <si>
    <t xml:space="preserve">AE003744</t>
  </si>
  <si>
    <t xml:space="preserve">FBgn0015513 </t>
  </si>
  <si>
    <t xml:space="preserve">152192_at</t>
  </si>
  <si>
    <t xml:space="preserve">Calnexin 99A </t>
  </si>
  <si>
    <t xml:space="preserve">Cnx99A </t>
  </si>
  <si>
    <t xml:space="preserve">CT4036 </t>
  </si>
  <si>
    <t xml:space="preserve">AE003769</t>
  </si>
  <si>
    <t xml:space="preserve">FBgn0015622 </t>
  </si>
  <si>
    <t xml:space="preserve">152204_at</t>
  </si>
  <si>
    <t xml:space="preserve">CG6070 </t>
  </si>
  <si>
    <t xml:space="preserve">CT19045 </t>
  </si>
  <si>
    <t xml:space="preserve">AE003759</t>
  </si>
  <si>
    <t xml:space="preserve">FBgn0039487 </t>
  </si>
  <si>
    <t xml:space="preserve">152958_at</t>
  </si>
  <si>
    <t xml:space="preserve">Cyp4d21 </t>
  </si>
  <si>
    <t xml:space="preserve">CT20878 </t>
  </si>
  <si>
    <t xml:space="preserve">FBgn0031925 </t>
  </si>
  <si>
    <t xml:space="preserve">142190_at</t>
  </si>
  <si>
    <t xml:space="preserve">Cyp6a21 </t>
  </si>
  <si>
    <t xml:space="preserve">CT28795 </t>
  </si>
  <si>
    <t xml:space="preserve">AE003813</t>
  </si>
  <si>
    <t xml:space="preserve">FBgn0033981 </t>
  </si>
  <si>
    <t xml:space="preserve">151196_r_at</t>
  </si>
  <si>
    <t xml:space="preserve">CG15353 </t>
  </si>
  <si>
    <t xml:space="preserve">CT35362 </t>
  </si>
  <si>
    <t xml:space="preserve">AE003584</t>
  </si>
  <si>
    <t xml:space="preserve">FBgn0040718 </t>
  </si>
  <si>
    <t xml:space="preserve">141455_at</t>
  </si>
  <si>
    <t xml:space="preserve">CG9328 </t>
  </si>
  <si>
    <t xml:space="preserve">CT5222 </t>
  </si>
  <si>
    <t xml:space="preserve">AE003668</t>
  </si>
  <si>
    <t xml:space="preserve">FBgn0032886 </t>
  </si>
  <si>
    <t xml:space="preserve">152342_at</t>
  </si>
  <si>
    <t xml:space="preserve">CG7854 </t>
  </si>
  <si>
    <t xml:space="preserve">CT23808 </t>
  </si>
  <si>
    <t xml:space="preserve">AE003771</t>
  </si>
  <si>
    <t xml:space="preserve">FBgn0039717 </t>
  </si>
  <si>
    <t xml:space="preserve">143130_at</t>
  </si>
  <si>
    <t xml:space="preserve">cAMP-dependent protein kinase </t>
  </si>
  <si>
    <t xml:space="preserve">Pka-C3 </t>
  </si>
  <si>
    <t xml:space="preserve">CT19108 </t>
  </si>
  <si>
    <t xml:space="preserve">AE003529</t>
  </si>
  <si>
    <t xml:space="preserve">FBgn0000489 </t>
  </si>
  <si>
    <t xml:space="preserve">145638_at</t>
  </si>
  <si>
    <t xml:space="preserve">CG15390 </t>
  </si>
  <si>
    <t xml:space="preserve">CT35438 </t>
  </si>
  <si>
    <t xml:space="preserve">AE003583</t>
  </si>
  <si>
    <t xml:space="preserve">FBgn0031419 </t>
  </si>
  <si>
    <t xml:space="preserve">154302_at</t>
  </si>
  <si>
    <t xml:space="preserve">CG2277 </t>
  </si>
  <si>
    <t xml:space="preserve">CT7561 </t>
  </si>
  <si>
    <t xml:space="preserve">AE003471</t>
  </si>
  <si>
    <t xml:space="preserve">FBgn0035204 </t>
  </si>
  <si>
    <t xml:space="preserve">152310_at</t>
  </si>
  <si>
    <t xml:space="preserve">CG13848 </t>
  </si>
  <si>
    <t xml:space="preserve">CT33362 </t>
  </si>
  <si>
    <t xml:space="preserve">AE003739</t>
  </si>
  <si>
    <t xml:space="preserve">FBgn0038966 </t>
  </si>
  <si>
    <t xml:space="preserve">141361_at</t>
  </si>
  <si>
    <t xml:space="preserve">CG11880 </t>
  </si>
  <si>
    <t xml:space="preserve">CT34242 </t>
  </si>
  <si>
    <t xml:space="preserve">AE003768</t>
  </si>
  <si>
    <t xml:space="preserve">FBgn0039637 </t>
  </si>
  <si>
    <t xml:space="preserve">154176_at</t>
  </si>
  <si>
    <t xml:space="preserve">CG2827 </t>
  </si>
  <si>
    <t xml:space="preserve">CT9666 </t>
  </si>
  <si>
    <t xml:space="preserve">AE003462</t>
  </si>
  <si>
    <t xml:space="preserve">FBgn0034934 </t>
  </si>
  <si>
    <t xml:space="preserve">142367_at</t>
  </si>
  <si>
    <t xml:space="preserve">CG9649 </t>
  </si>
  <si>
    <t xml:space="preserve">CT27276 </t>
  </si>
  <si>
    <t xml:space="preserve">AE003703</t>
  </si>
  <si>
    <t xml:space="preserve">FBgn0038211 </t>
  </si>
  <si>
    <t xml:space="preserve">142480_at</t>
  </si>
  <si>
    <t xml:space="preserve">CG17534 </t>
  </si>
  <si>
    <t xml:space="preserve">CT38753 </t>
  </si>
  <si>
    <t xml:space="preserve">AE003799</t>
  </si>
  <si>
    <t xml:space="preserve">FBgn0034343 </t>
  </si>
  <si>
    <t xml:space="preserve">143390_at</t>
  </si>
  <si>
    <t xml:space="preserve">betaTubulin56D </t>
  </si>
  <si>
    <t xml:space="preserve">betaTub56D </t>
  </si>
  <si>
    <t xml:space="preserve">CT37566 </t>
  </si>
  <si>
    <t xml:space="preserve">AE003795</t>
  </si>
  <si>
    <t xml:space="preserve">FBgn0003887 </t>
  </si>
  <si>
    <t xml:space="preserve">145956_at</t>
  </si>
  <si>
    <t xml:space="preserve">CG5958 </t>
  </si>
  <si>
    <t xml:space="preserve">CT18689 </t>
  </si>
  <si>
    <t xml:space="preserve">AE003617</t>
  </si>
  <si>
    <t xml:space="preserve">FBgn0031913 </t>
  </si>
  <si>
    <t xml:space="preserve">146788_at</t>
  </si>
  <si>
    <t xml:space="preserve">CG11210 </t>
  </si>
  <si>
    <t xml:space="preserve">CT31310 </t>
  </si>
  <si>
    <t xml:space="preserve">AE003838</t>
  </si>
  <si>
    <t xml:space="preserve">FBgn0033259 </t>
  </si>
  <si>
    <t xml:space="preserve">148870_at</t>
  </si>
  <si>
    <t xml:space="preserve">CG4962 </t>
  </si>
  <si>
    <t xml:space="preserve">CT15908 </t>
  </si>
  <si>
    <t xml:space="preserve">AE003528</t>
  </si>
  <si>
    <t xml:space="preserve">FBgn0036597 </t>
  </si>
  <si>
    <t xml:space="preserve">142590_at</t>
  </si>
  <si>
    <t xml:space="preserve">CG9066 </t>
  </si>
  <si>
    <t xml:space="preserve">CT26026 </t>
  </si>
  <si>
    <t xml:space="preserve">AE003500</t>
  </si>
  <si>
    <t xml:space="preserve">FBgn0030703 </t>
  </si>
  <si>
    <t xml:space="preserve">152113_at</t>
  </si>
  <si>
    <t xml:space="preserve">anachronism </t>
  </si>
  <si>
    <t xml:space="preserve">ana </t>
  </si>
  <si>
    <t xml:space="preserve">CT4622 </t>
  </si>
  <si>
    <t xml:space="preserve">AE003834</t>
  </si>
  <si>
    <t xml:space="preserve">FBgn0011746 </t>
  </si>
  <si>
    <t xml:space="preserve">142537_at</t>
  </si>
  <si>
    <t xml:space="preserve">CG17530 </t>
  </si>
  <si>
    <t xml:space="preserve">CT38747 </t>
  </si>
  <si>
    <t xml:space="preserve">FBgn0034340 </t>
  </si>
  <si>
    <t xml:space="preserve">143554_at</t>
  </si>
  <si>
    <t xml:space="preserve">trp-like </t>
  </si>
  <si>
    <t xml:space="preserve">trpl </t>
  </si>
  <si>
    <t xml:space="preserve">CT4790 </t>
  </si>
  <si>
    <t xml:space="preserve">AE003832</t>
  </si>
  <si>
    <t xml:space="preserve">FBgn0005614 </t>
  </si>
  <si>
    <t xml:space="preserve">144827_at</t>
  </si>
  <si>
    <t xml:space="preserve">CG15211 </t>
  </si>
  <si>
    <t xml:space="preserve">CT35143 </t>
  </si>
  <si>
    <t xml:space="preserve">AE003484</t>
  </si>
  <si>
    <t xml:space="preserve">FBgn0030234 </t>
  </si>
  <si>
    <t xml:space="preserve">142850_at</t>
  </si>
  <si>
    <t xml:space="preserve">CG7288 </t>
  </si>
  <si>
    <t xml:space="preserve">CT22437 </t>
  </si>
  <si>
    <t xml:space="preserve">FBgn0030969 </t>
  </si>
  <si>
    <t xml:space="preserve">1623068_at</t>
  </si>
  <si>
    <t xml:space="preserve">143559_at</t>
  </si>
  <si>
    <t xml:space="preserve">pale </t>
  </si>
  <si>
    <t xml:space="preserve">ple </t>
  </si>
  <si>
    <t xml:space="preserve">CT28477 </t>
  </si>
  <si>
    <t xml:space="preserve">AE003561</t>
  </si>
  <si>
    <t xml:space="preserve">FBgn0005626 </t>
  </si>
  <si>
    <t xml:space="preserve">148005_at</t>
  </si>
  <si>
    <t xml:space="preserve">CG12023 </t>
  </si>
  <si>
    <t xml:space="preserve">CT1769 </t>
  </si>
  <si>
    <t xml:space="preserve">FBgn0035278 </t>
  </si>
  <si>
    <t xml:space="preserve">152931_at</t>
  </si>
  <si>
    <t xml:space="preserve">CG10131 </t>
  </si>
  <si>
    <t xml:space="preserve">CT28517 </t>
  </si>
  <si>
    <t xml:space="preserve">FBgn0033949 </t>
  </si>
  <si>
    <t xml:space="preserve">142881_at</t>
  </si>
  <si>
    <t xml:space="preserve">pelle </t>
  </si>
  <si>
    <t xml:space="preserve">pll </t>
  </si>
  <si>
    <t xml:space="preserve">CT18773 </t>
  </si>
  <si>
    <t xml:space="preserve">FBgn0010441 </t>
  </si>
  <si>
    <t xml:space="preserve">153296_at</t>
  </si>
  <si>
    <t xml:space="preserve">myo-inositol-1-phosphate-synthase </t>
  </si>
  <si>
    <t xml:space="preserve">CT31151 </t>
  </si>
  <si>
    <t xml:space="preserve">FBgn0025885 </t>
  </si>
  <si>
    <t xml:space="preserve">152120_at</t>
  </si>
  <si>
    <t xml:space="preserve">Cyp6d5 </t>
  </si>
  <si>
    <t xml:space="preserve">CT10252 </t>
  </si>
  <si>
    <t xml:space="preserve">AE003702</t>
  </si>
  <si>
    <t xml:space="preserve">FBgn0038194 </t>
  </si>
  <si>
    <t xml:space="preserve">141208_at</t>
  </si>
  <si>
    <t xml:space="preserve">Cytochrome P45 reductase </t>
  </si>
  <si>
    <t xml:space="preserve">Cpr </t>
  </si>
  <si>
    <t xml:space="preserve">CT26884 </t>
  </si>
  <si>
    <t xml:space="preserve">FBgn0015623 </t>
  </si>
  <si>
    <t xml:space="preserve">150573_at</t>
  </si>
  <si>
    <t xml:space="preserve">CG11889 </t>
  </si>
  <si>
    <t xml:space="preserve">CT33082 </t>
  </si>
  <si>
    <t xml:space="preserve">FBgn0039308 </t>
  </si>
  <si>
    <t xml:space="preserve">154687_at</t>
  </si>
  <si>
    <t xml:space="preserve">CG3749 </t>
  </si>
  <si>
    <t xml:space="preserve">CT12421 </t>
  </si>
  <si>
    <t xml:space="preserve">AE003465</t>
  </si>
  <si>
    <t xml:space="preserve">FBgn0035074 </t>
  </si>
  <si>
    <t xml:space="preserve">142919_s_at</t>
  </si>
  <si>
    <t xml:space="preserve">CG2049 </t>
  </si>
  <si>
    <t xml:space="preserve">CT6637 </t>
  </si>
  <si>
    <t xml:space="preserve">FBgn0033398 </t>
  </si>
  <si>
    <t xml:space="preserve">152313_at</t>
  </si>
  <si>
    <t xml:space="preserve">Cyp6a17 </t>
  </si>
  <si>
    <t xml:space="preserve">CT28783 </t>
  </si>
  <si>
    <t xml:space="preserve">FBgn0015714 </t>
  </si>
  <si>
    <t xml:space="preserve">149871_at</t>
  </si>
  <si>
    <t xml:space="preserve">CG3153 </t>
  </si>
  <si>
    <t xml:space="preserve">CT10556 </t>
  </si>
  <si>
    <t xml:space="preserve">FBgn0038198 </t>
  </si>
  <si>
    <t xml:space="preserve">152256_at</t>
  </si>
  <si>
    <t xml:space="preserve">CG2121 </t>
  </si>
  <si>
    <t xml:space="preserve">CT6910 </t>
  </si>
  <si>
    <t xml:space="preserve">AE003837</t>
  </si>
  <si>
    <t xml:space="preserve">FBgn0033289 </t>
  </si>
  <si>
    <t xml:space="preserve">143093_at</t>
  </si>
  <si>
    <t xml:space="preserve">Catalase </t>
  </si>
  <si>
    <t xml:space="preserve">Cat </t>
  </si>
  <si>
    <t xml:space="preserve">CT21282 </t>
  </si>
  <si>
    <t xml:space="preserve">FBgn0000261 </t>
  </si>
  <si>
    <t xml:space="preserve">152598_at</t>
  </si>
  <si>
    <t xml:space="preserve">CG5164 </t>
  </si>
  <si>
    <t xml:space="preserve">CT16545 </t>
  </si>
  <si>
    <t xml:space="preserve">FBgn0034335 </t>
  </si>
  <si>
    <t xml:space="preserve">151433_at</t>
  </si>
  <si>
    <t xml:space="preserve">CG16978 </t>
  </si>
  <si>
    <t xml:space="preserve">CT35582 </t>
  </si>
  <si>
    <t xml:space="preserve">AE003639</t>
  </si>
  <si>
    <t xml:space="preserve">FBgn0040972 </t>
  </si>
  <si>
    <t xml:space="preserve">151933_at</t>
  </si>
  <si>
    <t xml:space="preserve">BcDNA:GH03693 </t>
  </si>
  <si>
    <t xml:space="preserve">CT12621 </t>
  </si>
  <si>
    <t xml:space="preserve">AE003525</t>
  </si>
  <si>
    <t xml:space="preserve">FBgn0027593 </t>
  </si>
  <si>
    <t xml:space="preserve">142866_at</t>
  </si>
  <si>
    <t xml:space="preserve">CG12269 </t>
  </si>
  <si>
    <t xml:space="preserve">CT17012 </t>
  </si>
  <si>
    <t xml:space="preserve">AE003724</t>
  </si>
  <si>
    <t xml:space="preserve">FBgn0038665 </t>
  </si>
  <si>
    <t xml:space="preserve">152382_at</t>
  </si>
  <si>
    <t xml:space="preserve">CG7149 </t>
  </si>
  <si>
    <t xml:space="preserve">CT22085 </t>
  </si>
  <si>
    <t xml:space="preserve">FBgn0031948 </t>
  </si>
  <si>
    <t xml:space="preserve">143120_at</t>
  </si>
  <si>
    <t xml:space="preserve">Developmental embryonic B </t>
  </si>
  <si>
    <t xml:space="preserve">DebB </t>
  </si>
  <si>
    <t xml:space="preserve">CT25454 </t>
  </si>
  <si>
    <t xml:space="preserve">AE003823</t>
  </si>
  <si>
    <t xml:space="preserve">FBgn0000426 </t>
  </si>
  <si>
    <t xml:space="preserve">143127_at</t>
  </si>
  <si>
    <t xml:space="preserve">Cytochrome P45-6a2 </t>
  </si>
  <si>
    <t xml:space="preserve">Cyp6a2 </t>
  </si>
  <si>
    <t xml:space="preserve">CT11585 </t>
  </si>
  <si>
    <t xml:space="preserve">FBgn0000473 </t>
  </si>
  <si>
    <t xml:space="preserve">146167_at</t>
  </si>
  <si>
    <t xml:space="preserve">CG18302 </t>
  </si>
  <si>
    <t xml:space="preserve">CT41543 </t>
  </si>
  <si>
    <t xml:space="preserve">AE003629</t>
  </si>
  <si>
    <t xml:space="preserve">FBgn0032266 </t>
  </si>
  <si>
    <t xml:space="preserve">141414_at</t>
  </si>
  <si>
    <t xml:space="preserve">CG9886 </t>
  </si>
  <si>
    <t xml:space="preserve">CT9485 </t>
  </si>
  <si>
    <t xml:space="preserve">FBgn0031428 </t>
  </si>
  <si>
    <t xml:space="preserve">153055_at</t>
  </si>
  <si>
    <t xml:space="preserve">PAR-domain protein 1 </t>
  </si>
  <si>
    <t xml:space="preserve">Pdp1 </t>
  </si>
  <si>
    <t xml:space="preserve">CT39809 </t>
  </si>
  <si>
    <t xml:space="preserve">FBgn0016694 </t>
  </si>
  <si>
    <t xml:space="preserve">151876_at</t>
  </si>
  <si>
    <t xml:space="preserve">Reg-2 </t>
  </si>
  <si>
    <t xml:space="preserve">CT10568 </t>
  </si>
  <si>
    <t xml:space="preserve">AE003468</t>
  </si>
  <si>
    <t xml:space="preserve">FBgn0016715 </t>
  </si>
  <si>
    <t xml:space="preserve">152629_at</t>
  </si>
  <si>
    <t xml:space="preserve">CG5455 </t>
  </si>
  <si>
    <t xml:space="preserve">CT17296 </t>
  </si>
  <si>
    <t xml:space="preserve">AE003756</t>
  </si>
  <si>
    <t xml:space="preserve">FBgn0039430 </t>
  </si>
  <si>
    <t xml:space="preserve">143137_at</t>
  </si>
  <si>
    <t xml:space="preserve">easter </t>
  </si>
  <si>
    <t xml:space="preserve">ea </t>
  </si>
  <si>
    <t xml:space="preserve">CT15808 </t>
  </si>
  <si>
    <t xml:space="preserve">AE003708</t>
  </si>
  <si>
    <t xml:space="preserve">FBgn0000533 </t>
  </si>
  <si>
    <t xml:space="preserve">154431_at</t>
  </si>
  <si>
    <t xml:space="preserve">Angiotensin-converting enzyme-related </t>
  </si>
  <si>
    <t xml:space="preserve">Acer </t>
  </si>
  <si>
    <t xml:space="preserve">CT29700 </t>
  </si>
  <si>
    <t xml:space="preserve">FBgn0016122 </t>
  </si>
  <si>
    <t xml:space="preserve">146233_at</t>
  </si>
  <si>
    <t xml:space="preserve">CG4779 </t>
  </si>
  <si>
    <t xml:space="preserve">CT15337 </t>
  </si>
  <si>
    <t xml:space="preserve">AE003631</t>
  </si>
  <si>
    <t xml:space="preserve">FBgn0032349 </t>
  </si>
  <si>
    <t xml:space="preserve">155081_at</t>
  </si>
  <si>
    <t xml:space="preserve">CG3767 </t>
  </si>
  <si>
    <t xml:space="preserve">CT12551 </t>
  </si>
  <si>
    <t xml:space="preserve">FBgn0034108 </t>
  </si>
  <si>
    <t xml:space="preserve">152819_at</t>
  </si>
  <si>
    <t xml:space="preserve">CG11407 </t>
  </si>
  <si>
    <t xml:space="preserve">CT31802 </t>
  </si>
  <si>
    <t xml:space="preserve">AE003727</t>
  </si>
  <si>
    <t xml:space="preserve">FBgn0038733 </t>
  </si>
  <si>
    <t xml:space="preserve">141461_at</t>
  </si>
  <si>
    <t xml:space="preserve">Aminolevulinate synthase </t>
  </si>
  <si>
    <t xml:space="preserve">Alas </t>
  </si>
  <si>
    <t xml:space="preserve">CT10152 </t>
  </si>
  <si>
    <t xml:space="preserve">FBgn0020764 </t>
  </si>
  <si>
    <t xml:space="preserve">151927_at</t>
  </si>
  <si>
    <t xml:space="preserve">CG4784 </t>
  </si>
  <si>
    <t xml:space="preserve">CT15377 </t>
  </si>
  <si>
    <t xml:space="preserve">FBgn0036619 </t>
  </si>
  <si>
    <t xml:space="preserve">153582_at</t>
  </si>
  <si>
    <t xml:space="preserve">CG13101 </t>
  </si>
  <si>
    <t xml:space="preserve">CT32334 </t>
  </si>
  <si>
    <t xml:space="preserve">AE003623</t>
  </si>
  <si>
    <t xml:space="preserve">FBgn0032084 </t>
  </si>
  <si>
    <t xml:space="preserve">146274_at</t>
  </si>
  <si>
    <t xml:space="preserve">CG17211 </t>
  </si>
  <si>
    <t xml:space="preserve">CT34781 </t>
  </si>
  <si>
    <t xml:space="preserve">AE003635</t>
  </si>
  <si>
    <t xml:space="preserve">FBgn0032414 </t>
  </si>
  <si>
    <t xml:space="preserve">142987_at</t>
  </si>
  <si>
    <t xml:space="preserve">msta </t>
  </si>
  <si>
    <t xml:space="preserve">CT40358 </t>
  </si>
  <si>
    <t xml:space="preserve">FBgn0023548 </t>
  </si>
  <si>
    <t xml:space="preserve">144360_at</t>
  </si>
  <si>
    <t xml:space="preserve">CG16994 </t>
  </si>
  <si>
    <t xml:space="preserve">CT34390 </t>
  </si>
  <si>
    <t xml:space="preserve">FBgn0029544 </t>
  </si>
  <si>
    <t xml:space="preserve">143338_f_at</t>
  </si>
  <si>
    <t xml:space="preserve">Serine protease 1 </t>
  </si>
  <si>
    <t xml:space="preserve">Ser99Da </t>
  </si>
  <si>
    <t xml:space="preserve">CT6684 </t>
  </si>
  <si>
    <t xml:space="preserve">FBgn0003356 </t>
  </si>
  <si>
    <t xml:space="preserve">153604_at</t>
  </si>
  <si>
    <t xml:space="preserve">CG14716 </t>
  </si>
  <si>
    <t xml:space="preserve">CT34507 </t>
  </si>
  <si>
    <t xml:space="preserve">AE003692</t>
  </si>
  <si>
    <t xml:space="preserve">FBgn0037933 </t>
  </si>
  <si>
    <t xml:space="preserve">142692_at</t>
  </si>
  <si>
    <t xml:space="preserve">Helicase at 25E </t>
  </si>
  <si>
    <t xml:space="preserve">Hel25E </t>
  </si>
  <si>
    <t xml:space="preserve">CT22389 </t>
  </si>
  <si>
    <t xml:space="preserve">AE003610</t>
  </si>
  <si>
    <t xml:space="preserve">FBgn0014189 </t>
  </si>
  <si>
    <t xml:space="preserve">150697_at</t>
  </si>
  <si>
    <t xml:space="preserve">CG6309 </t>
  </si>
  <si>
    <t xml:space="preserve">CT19744 </t>
  </si>
  <si>
    <t xml:space="preserve">AE003758</t>
  </si>
  <si>
    <t xml:space="preserve">FBgn0039468 </t>
  </si>
  <si>
    <t xml:space="preserve">141762_at</t>
  </si>
  <si>
    <t xml:space="preserve">Cysteine proteinase-1 </t>
  </si>
  <si>
    <t xml:space="preserve">Cp1 </t>
  </si>
  <si>
    <t xml:space="preserve">CT20780 </t>
  </si>
  <si>
    <t xml:space="preserve">AE003816</t>
  </si>
  <si>
    <t xml:space="preserve">FBgn0013770 </t>
  </si>
  <si>
    <t xml:space="preserve">142103_at </t>
  </si>
  <si>
    <t xml:space="preserve">CG14054</t>
  </si>
  <si>
    <t xml:space="preserve">FBgn0025628</t>
  </si>
  <si>
    <t xml:space="preserve">in common with </t>
  </si>
  <si>
    <t xml:space="preserve">143430_at</t>
  </si>
  <si>
    <t xml:space="preserve">Serotonin receptor 1A </t>
  </si>
  <si>
    <t xml:space="preserve">5-HT1A </t>
  </si>
  <si>
    <t xml:space="preserve">CT34985 </t>
  </si>
  <si>
    <t xml:space="preserve">AE003797</t>
  </si>
  <si>
    <t xml:space="preserve">FBgn0004168 </t>
  </si>
  <si>
    <t xml:space="preserve">152513_at</t>
  </si>
  <si>
    <t xml:space="preserve">CG10513 </t>
  </si>
  <si>
    <t xml:space="preserve">CT29500 </t>
  </si>
  <si>
    <t xml:space="preserve">FBgn0039311 </t>
  </si>
  <si>
    <t xml:space="preserve">152521_at</t>
  </si>
  <si>
    <t xml:space="preserve">CG1441 </t>
  </si>
  <si>
    <t xml:space="preserve">CT3453 </t>
  </si>
  <si>
    <t xml:space="preserve">AE003831</t>
  </si>
  <si>
    <t xml:space="preserve">FBgn0033464 </t>
  </si>
  <si>
    <t xml:space="preserve">144146_at</t>
  </si>
  <si>
    <t xml:space="preserve">Excitatory amino acid transporter 1 </t>
  </si>
  <si>
    <t xml:space="preserve">Eaat1 </t>
  </si>
  <si>
    <t xml:space="preserve">CT12517 </t>
  </si>
  <si>
    <t xml:space="preserve">AE003624</t>
  </si>
  <si>
    <t xml:space="preserve">FBgn0026439 </t>
  </si>
  <si>
    <t xml:space="preserve">148550_at</t>
  </si>
  <si>
    <t xml:space="preserve">CG6272 </t>
  </si>
  <si>
    <t xml:space="preserve">CT19628 </t>
  </si>
  <si>
    <t xml:space="preserve">AE003546</t>
  </si>
  <si>
    <t xml:space="preserve">FBgn0036126 </t>
  </si>
  <si>
    <t xml:space="preserve">the LD meta set</t>
  </si>
  <si>
    <t xml:space="preserve">152233_at</t>
  </si>
  <si>
    <t xml:space="preserve">globin 1 </t>
  </si>
  <si>
    <t xml:space="preserve">glob1 </t>
  </si>
  <si>
    <t xml:space="preserve">CT27496 </t>
  </si>
  <si>
    <t xml:space="preserve">AE003711</t>
  </si>
  <si>
    <t xml:space="preserve">FBgn0027657 </t>
  </si>
  <si>
    <t xml:space="preserve">142765_at</t>
  </si>
  <si>
    <t xml:space="preserve">CG5091 </t>
  </si>
  <si>
    <t xml:space="preserve">CT16337 </t>
  </si>
  <si>
    <t xml:space="preserve">AE003628</t>
  </si>
  <si>
    <t xml:space="preserve">FBgn0032234 </t>
  </si>
  <si>
    <t xml:space="preserve">151897_at</t>
  </si>
  <si>
    <t xml:space="preserve">CG4919 </t>
  </si>
  <si>
    <t xml:space="preserve">CT15810 </t>
  </si>
  <si>
    <t xml:space="preserve">FBgn0039001 </t>
  </si>
  <si>
    <t xml:space="preserve">141450_at</t>
  </si>
  <si>
    <t xml:space="preserve">Sorbitol dehydrogenase 1 </t>
  </si>
  <si>
    <t xml:space="preserve">Sodh-1 </t>
  </si>
  <si>
    <t xml:space="preserve">CT6209 </t>
  </si>
  <si>
    <t xml:space="preserve">AE003673</t>
  </si>
  <si>
    <t xml:space="preserve">FBgn0024289 </t>
  </si>
  <si>
    <t xml:space="preserve">152325_at</t>
  </si>
  <si>
    <t xml:space="preserve">CG10374 </t>
  </si>
  <si>
    <t xml:space="preserve">CT29130 </t>
  </si>
  <si>
    <t xml:space="preserve">FBgn0039114 </t>
  </si>
  <si>
    <t xml:space="preserve">153581_at</t>
  </si>
  <si>
    <t xml:space="preserve">KDEL receptor </t>
  </si>
  <si>
    <t xml:space="preserve">KdelR </t>
  </si>
  <si>
    <t xml:space="preserve">CT16555 </t>
  </si>
  <si>
    <t xml:space="preserve">FBgn0022268 </t>
  </si>
  <si>
    <t xml:space="preserve">149755_at</t>
  </si>
  <si>
    <t xml:space="preserve">CG10091 </t>
  </si>
  <si>
    <t xml:space="preserve">CT28271 </t>
  </si>
  <si>
    <t xml:space="preserve">AE003695</t>
  </si>
  <si>
    <t xml:space="preserve">FBgn0038020 </t>
  </si>
  <si>
    <t xml:space="preserve">143622_at</t>
  </si>
  <si>
    <t xml:space="preserve">Troponin C at 47D </t>
  </si>
  <si>
    <t xml:space="preserve">TpnC47D </t>
  </si>
  <si>
    <t xml:space="preserve">CT26048 </t>
  </si>
  <si>
    <t xml:space="preserve">AE003826</t>
  </si>
  <si>
    <t xml:space="preserve">FBgn0010423 </t>
  </si>
  <si>
    <t xml:space="preserve">152890_at</t>
  </si>
  <si>
    <t xml:space="preserve">CG10126 </t>
  </si>
  <si>
    <t xml:space="preserve">CT28495 </t>
  </si>
  <si>
    <t xml:space="preserve">AE003697</t>
  </si>
  <si>
    <t xml:space="preserve">FBgn0038088 </t>
  </si>
  <si>
    <t xml:space="preserve">141437_at</t>
  </si>
  <si>
    <t xml:space="preserve">CG5618 </t>
  </si>
  <si>
    <t xml:space="preserve">CT36925 </t>
  </si>
  <si>
    <t xml:space="preserve">FBgn0036975 </t>
  </si>
  <si>
    <t xml:space="preserve">143678_at</t>
  </si>
  <si>
    <t xml:space="preserve">Ejaculatory bulb protein III </t>
  </si>
  <si>
    <t xml:space="preserve">PebIII </t>
  </si>
  <si>
    <t xml:space="preserve">CT31804 </t>
  </si>
  <si>
    <t xml:space="preserve">FBgn0011695 </t>
  </si>
  <si>
    <t xml:space="preserve">143681_at</t>
  </si>
  <si>
    <t xml:space="preserve">Septin-1 </t>
  </si>
  <si>
    <t xml:space="preserve">CT3234 </t>
  </si>
  <si>
    <t xml:space="preserve">AE003568</t>
  </si>
  <si>
    <t xml:space="preserve">FBgn0011710 </t>
  </si>
  <si>
    <t xml:space="preserve">152272_at</t>
  </si>
  <si>
    <t xml:space="preserve">Excitatory amino acid transporter 2 </t>
  </si>
  <si>
    <t xml:space="preserve">Eaat2 </t>
  </si>
  <si>
    <t xml:space="preserve">CT10234 </t>
  </si>
  <si>
    <t xml:space="preserve">AE003588</t>
  </si>
  <si>
    <t xml:space="preserve">FBgn0026438 </t>
  </si>
  <si>
    <t xml:space="preserve">154892_at</t>
  </si>
  <si>
    <t xml:space="preserve">CG11208 </t>
  </si>
  <si>
    <t xml:space="preserve">CT31300 </t>
  </si>
  <si>
    <t xml:space="preserve">AE003793</t>
  </si>
  <si>
    <t xml:space="preserve">FBgn0034488 </t>
  </si>
  <si>
    <t xml:space="preserve">143690_at</t>
  </si>
  <si>
    <t xml:space="preserve">Ferredoxin </t>
  </si>
  <si>
    <t xml:space="preserve">Fdxh </t>
  </si>
  <si>
    <t xml:space="preserve">CT13846 </t>
  </si>
  <si>
    <t xml:space="preserve">FBgn0011769 </t>
  </si>
  <si>
    <t xml:space="preserve">152767_at</t>
  </si>
  <si>
    <t xml:space="preserve">CG13631 </t>
  </si>
  <si>
    <t xml:space="preserve">CT33025 </t>
  </si>
  <si>
    <t xml:space="preserve">FBgn0040600 </t>
  </si>
  <si>
    <t xml:space="preserve">152456_at</t>
  </si>
  <si>
    <t xml:space="preserve">Dopamine N acetyltransferase </t>
  </si>
  <si>
    <t xml:space="preserve">Dat </t>
  </si>
  <si>
    <t xml:space="preserve">CT11137 </t>
  </si>
  <si>
    <t xml:space="preserve">AE003463</t>
  </si>
  <si>
    <t xml:space="preserve">FBgn0019643 </t>
  </si>
  <si>
    <t xml:space="preserve">146286_at</t>
  </si>
  <si>
    <t xml:space="preserve">CG5446 </t>
  </si>
  <si>
    <t xml:space="preserve">CT17280 </t>
  </si>
  <si>
    <t xml:space="preserve">AE003636</t>
  </si>
  <si>
    <t xml:space="preserve">FBgn0032429 </t>
  </si>
  <si>
    <t xml:space="preserve">143164_at</t>
  </si>
  <si>
    <t xml:space="preserve">Fps oncogene analog </t>
  </si>
  <si>
    <t xml:space="preserve">Fps85D </t>
  </si>
  <si>
    <t xml:space="preserve">CT37271 </t>
  </si>
  <si>
    <t xml:space="preserve">AE003682</t>
  </si>
  <si>
    <t xml:space="preserve">FBgn0000723 </t>
  </si>
  <si>
    <t xml:space="preserve">150008_at</t>
  </si>
  <si>
    <t xml:space="preserve">CG10311 </t>
  </si>
  <si>
    <t xml:space="preserve">CT28967 </t>
  </si>
  <si>
    <t xml:space="preserve">AE003713</t>
  </si>
  <si>
    <t xml:space="preserve">FBgn0038420 </t>
  </si>
  <si>
    <t xml:space="preserve">143731_at</t>
  </si>
  <si>
    <t xml:space="preserve">Guanyl cyclase beta-subunit at 1B </t>
  </si>
  <si>
    <t xml:space="preserve">Gycbeta100B </t>
  </si>
  <si>
    <t xml:space="preserve">CT3618 </t>
  </si>
  <si>
    <t xml:space="preserve">AE003777</t>
  </si>
  <si>
    <t xml:space="preserve">FBgn0013973 </t>
  </si>
  <si>
    <t xml:space="preserve">145977_at</t>
  </si>
  <si>
    <t xml:space="preserve">CG13796 </t>
  </si>
  <si>
    <t xml:space="preserve">CT42497 </t>
  </si>
  <si>
    <t xml:space="preserve">FBgn0031939 </t>
  </si>
  <si>
    <t xml:space="preserve">146323_at</t>
  </si>
  <si>
    <t xml:space="preserve">CG5945 </t>
  </si>
  <si>
    <t xml:space="preserve">CT18564 </t>
  </si>
  <si>
    <t xml:space="preserve">FBgn0032494 </t>
  </si>
  <si>
    <t xml:space="preserve">151800_at</t>
  </si>
  <si>
    <t xml:space="preserve">CG4847 </t>
  </si>
  <si>
    <t xml:space="preserve">CT15577 </t>
  </si>
  <si>
    <t xml:space="preserve">AE003803</t>
  </si>
  <si>
    <t xml:space="preserve">FBgn0034229 </t>
  </si>
  <si>
    <t xml:space="preserve">143738_at</t>
  </si>
  <si>
    <t xml:space="preserve">NEM-sensitive fusion protein 2 </t>
  </si>
  <si>
    <t xml:space="preserve">Nsf2 </t>
  </si>
  <si>
    <t xml:space="preserve">CT27876 </t>
  </si>
  <si>
    <t xml:space="preserve">FBgn0013998 </t>
  </si>
  <si>
    <t xml:space="preserve">153085_at</t>
  </si>
  <si>
    <t xml:space="preserve">Rhodopsin 5 </t>
  </si>
  <si>
    <t xml:space="preserve">Rh5 </t>
  </si>
  <si>
    <t xml:space="preserve">CT16797 </t>
  </si>
  <si>
    <t xml:space="preserve">FBgn0014019 </t>
  </si>
  <si>
    <t xml:space="preserve">141440_at</t>
  </si>
  <si>
    <t xml:space="preserve">black </t>
  </si>
  <si>
    <t xml:space="preserve">b </t>
  </si>
  <si>
    <t xml:space="preserve">CT23730 </t>
  </si>
  <si>
    <t xml:space="preserve">FBgn0000153 </t>
  </si>
  <si>
    <t xml:space="preserve">146325_at</t>
  </si>
  <si>
    <t xml:space="preserve">CG6043 </t>
  </si>
  <si>
    <t xml:space="preserve">CT18935 </t>
  </si>
  <si>
    <t xml:space="preserve">FBgn0032497 </t>
  </si>
  <si>
    <t xml:space="preserve">143777_at</t>
  </si>
  <si>
    <t xml:space="preserve">Adenosylhomocysteinase 89E </t>
  </si>
  <si>
    <t xml:space="preserve">Ahcy89E </t>
  </si>
  <si>
    <t xml:space="preserve">CT25706 </t>
  </si>
  <si>
    <t xml:space="preserve">AE003715</t>
  </si>
  <si>
    <t xml:space="preserve">FBgn0015011 </t>
  </si>
  <si>
    <t xml:space="preserve">153424_at</t>
  </si>
  <si>
    <t xml:space="preserve">Serotonin receptor 2 </t>
  </si>
  <si>
    <t xml:space="preserve">5-HT2 </t>
  </si>
  <si>
    <t xml:space="preserve">CT1149 </t>
  </si>
  <si>
    <t xml:space="preserve">AE003605</t>
  </si>
  <si>
    <t xml:space="preserve">FBgn0013743 </t>
  </si>
  <si>
    <t xml:space="preserve">155070_at</t>
  </si>
  <si>
    <t xml:space="preserve">CG3271 </t>
  </si>
  <si>
    <t xml:space="preserve">CT9191 </t>
  </si>
  <si>
    <t xml:space="preserve">FBgn0033088 </t>
  </si>
  <si>
    <t xml:space="preserve">151003_at</t>
  </si>
  <si>
    <t xml:space="preserve">Buffy </t>
  </si>
  <si>
    <t xml:space="preserve">CT24465 </t>
  </si>
  <si>
    <t xml:space="preserve">AE003825</t>
  </si>
  <si>
    <t xml:space="preserve">FBgn0040491 </t>
  </si>
  <si>
    <t xml:space="preserve">155095_at</t>
  </si>
  <si>
    <t xml:space="preserve">CG7074 </t>
  </si>
  <si>
    <t xml:space="preserve">CT21859 </t>
  </si>
  <si>
    <t xml:space="preserve">FBgn0031399 </t>
  </si>
  <si>
    <t xml:space="preserve">153042_at</t>
  </si>
  <si>
    <t xml:space="preserve">CG6680 </t>
  </si>
  <si>
    <t xml:space="preserve">CT20740 </t>
  </si>
  <si>
    <t xml:space="preserve">AE003514</t>
  </si>
  <si>
    <t xml:space="preserve">FBgn0036968 </t>
  </si>
  <si>
    <t xml:space="preserve">155099_at</t>
  </si>
  <si>
    <t xml:space="preserve">big brain </t>
  </si>
  <si>
    <t xml:space="preserve">bib </t>
  </si>
  <si>
    <t xml:space="preserve">CT15229 </t>
  </si>
  <si>
    <t xml:space="preserve">AE003627</t>
  </si>
  <si>
    <t xml:space="preserve">FBgn0000180 </t>
  </si>
  <si>
    <t xml:space="preserve">143912_at</t>
  </si>
  <si>
    <t xml:space="preserve">ATP citrate lyase </t>
  </si>
  <si>
    <t xml:space="preserve">ATPCL </t>
  </si>
  <si>
    <t xml:space="preserve">CT18257 </t>
  </si>
  <si>
    <t xml:space="preserve">AE003808</t>
  </si>
  <si>
    <t xml:space="preserve">FBgn0020236 </t>
  </si>
  <si>
    <t xml:space="preserve">145728_at</t>
  </si>
  <si>
    <t xml:space="preserve">CG16704 </t>
  </si>
  <si>
    <t xml:space="preserve">CT37177 </t>
  </si>
  <si>
    <t xml:space="preserve">FBgn0031558 </t>
  </si>
  <si>
    <t xml:space="preserve">154419_at</t>
  </si>
  <si>
    <t xml:space="preserve">BG:DS09218.4 </t>
  </si>
  <si>
    <t xml:space="preserve">CT18216 </t>
  </si>
  <si>
    <t xml:space="preserve">AE003650</t>
  </si>
  <si>
    <t xml:space="preserve">FBgn0028505 </t>
  </si>
  <si>
    <t xml:space="preserve">153313_at</t>
  </si>
  <si>
    <t xml:space="preserve">glass multimer reporter construct of Nolan </t>
  </si>
  <si>
    <t xml:space="preserve">Rac2 </t>
  </si>
  <si>
    <t xml:space="preserve">CT14366 </t>
  </si>
  <si>
    <t xml:space="preserve">AE003559</t>
  </si>
  <si>
    <t xml:space="preserve">FBgn0014011 </t>
  </si>
  <si>
    <t xml:space="preserve">145730_at</t>
  </si>
  <si>
    <t xml:space="preserve">CG16713 </t>
  </si>
  <si>
    <t xml:space="preserve">CT37195 </t>
  </si>
  <si>
    <t xml:space="preserve">FBgn0031560 </t>
  </si>
  <si>
    <t xml:space="preserve">143223_at</t>
  </si>
  <si>
    <t xml:space="preserve">cropped </t>
  </si>
  <si>
    <t xml:space="preserve">crp </t>
  </si>
  <si>
    <t xml:space="preserve">CT23425 </t>
  </si>
  <si>
    <t xml:space="preserve">FBgn0001994 </t>
  </si>
  <si>
    <t xml:space="preserve">153236_at</t>
  </si>
  <si>
    <t xml:space="preserve">Formaldehyde dehydrogenase </t>
  </si>
  <si>
    <t xml:space="preserve">Fdh </t>
  </si>
  <si>
    <t xml:space="preserve">CT20508 </t>
  </si>
  <si>
    <t xml:space="preserve">AE003689</t>
  </si>
  <si>
    <t xml:space="preserve">FBgn0011768 </t>
  </si>
  <si>
    <t xml:space="preserve">144678_at</t>
  </si>
  <si>
    <t xml:space="preserve">CG15335 </t>
  </si>
  <si>
    <t xml:space="preserve">CT35336 </t>
  </si>
  <si>
    <t xml:space="preserve">AE003443</t>
  </si>
  <si>
    <t xml:space="preserve">FBgn0030001 </t>
  </si>
  <si>
    <t xml:space="preserve">146475_at</t>
  </si>
  <si>
    <t xml:space="preserve">CG17572 </t>
  </si>
  <si>
    <t xml:space="preserve">CT29852 </t>
  </si>
  <si>
    <t xml:space="preserve">FBgn0032753 </t>
  </si>
  <si>
    <t xml:space="preserve">148009_at</t>
  </si>
  <si>
    <t xml:space="preserve">CG13936 </t>
  </si>
  <si>
    <t xml:space="preserve">CT33475 </t>
  </si>
  <si>
    <t xml:space="preserve">AE003473</t>
  </si>
  <si>
    <t xml:space="preserve">FBgn0035282 </t>
  </si>
  <si>
    <t xml:space="preserve">152889_at</t>
  </si>
  <si>
    <t xml:space="preserve">delilah </t>
  </si>
  <si>
    <t xml:space="preserve">dei </t>
  </si>
  <si>
    <t xml:space="preserve">CT17256 </t>
  </si>
  <si>
    <t xml:space="preserve">FBgn0008649 </t>
  </si>
  <si>
    <t xml:space="preserve">144701_at</t>
  </si>
  <si>
    <t xml:space="preserve">CG12116 </t>
  </si>
  <si>
    <t xml:space="preserve">CT7002 </t>
  </si>
  <si>
    <t xml:space="preserve">AE003444</t>
  </si>
  <si>
    <t xml:space="preserve">FBgn0030041 </t>
  </si>
  <si>
    <t xml:space="preserve">142705_at</t>
  </si>
  <si>
    <t xml:space="preserve">Proteasome 26kD subunit </t>
  </si>
  <si>
    <t xml:space="preserve">Pros26 </t>
  </si>
  <si>
    <t xml:space="preserve">CT13566 </t>
  </si>
  <si>
    <t xml:space="preserve">FBgn0002284 </t>
  </si>
  <si>
    <t xml:space="preserve">149305_at</t>
  </si>
  <si>
    <t xml:space="preserve">CG1124 </t>
  </si>
  <si>
    <t xml:space="preserve">CT1789 </t>
  </si>
  <si>
    <t xml:space="preserve">FBgn0037290 </t>
  </si>
  <si>
    <t xml:space="preserve">144983_at</t>
  </si>
  <si>
    <t xml:space="preserve">CG2190 </t>
  </si>
  <si>
    <t xml:space="preserve">CT7066 </t>
  </si>
  <si>
    <t xml:space="preserve">FBgn0030446 </t>
  </si>
  <si>
    <t xml:space="preserve">142982_at</t>
  </si>
  <si>
    <t xml:space="preserve">Proteasome 26S subunit subunit 4 ATPase </t>
  </si>
  <si>
    <t xml:space="preserve">Pros26.4 </t>
  </si>
  <si>
    <t xml:space="preserve">CT16771 </t>
  </si>
  <si>
    <t xml:space="preserve">AE003745</t>
  </si>
  <si>
    <t xml:space="preserve">FBgn0015282 </t>
  </si>
  <si>
    <t xml:space="preserve">152852_at</t>
  </si>
  <si>
    <t xml:space="preserve">CG10947 </t>
  </si>
  <si>
    <t xml:space="preserve">CT30665 </t>
  </si>
  <si>
    <t xml:space="preserve">AE003666</t>
  </si>
  <si>
    <t xml:space="preserve">FBgn0032857 </t>
  </si>
  <si>
    <t xml:space="preserve">143854_at</t>
  </si>
  <si>
    <t xml:space="preserve">Drip </t>
  </si>
  <si>
    <t xml:space="preserve">CT25932 </t>
  </si>
  <si>
    <t xml:space="preserve">FBgn0015872 </t>
  </si>
  <si>
    <t xml:space="preserve">145342_r_at</t>
  </si>
  <si>
    <t xml:space="preserve">CG14191 </t>
  </si>
  <si>
    <t xml:space="preserve">CT33802 </t>
  </si>
  <si>
    <t xml:space="preserve">FBgn0030981 </t>
  </si>
  <si>
    <t xml:space="preserve">154003_at</t>
  </si>
  <si>
    <t xml:space="preserve">CG2922 </t>
  </si>
  <si>
    <t xml:space="preserve">CT7240 </t>
  </si>
  <si>
    <t xml:space="preserve">AE003602</t>
  </si>
  <si>
    <t xml:space="preserve">FBgn0037346 </t>
  </si>
  <si>
    <t xml:space="preserve">152534_at</t>
  </si>
  <si>
    <t xml:space="preserve">CG9331 </t>
  </si>
  <si>
    <t xml:space="preserve">CT5224 </t>
  </si>
  <si>
    <t xml:space="preserve">FBgn0032889 </t>
  </si>
  <si>
    <t xml:space="preserve">147377_at</t>
  </si>
  <si>
    <t xml:space="preserve">CG14480 </t>
  </si>
  <si>
    <t xml:space="preserve">CT34191 </t>
  </si>
  <si>
    <t xml:space="preserve">AE003802</t>
  </si>
  <si>
    <t xml:space="preserve">FBgn0034242 </t>
  </si>
  <si>
    <t xml:space="preserve">145455_at</t>
  </si>
  <si>
    <t xml:space="preserve">CG15447 </t>
  </si>
  <si>
    <t xml:space="preserve">CT35511 </t>
  </si>
  <si>
    <t xml:space="preserve">AE003569</t>
  </si>
  <si>
    <t xml:space="preserve">FBgn0031151 </t>
  </si>
  <si>
    <t xml:space="preserve">154661_at</t>
  </si>
  <si>
    <t xml:space="preserve">CG17937 </t>
  </si>
  <si>
    <t xml:space="preserve">CT39962 </t>
  </si>
  <si>
    <t xml:space="preserve">AE003652</t>
  </si>
  <si>
    <t xml:space="preserve">FBgn0032610 </t>
  </si>
  <si>
    <t xml:space="preserve">152360_at</t>
  </si>
  <si>
    <t xml:space="preserve">flipper </t>
  </si>
  <si>
    <t xml:space="preserve">flp </t>
  </si>
  <si>
    <t xml:space="preserve">CT17940 </t>
  </si>
  <si>
    <t xml:space="preserve">FBgn0000675 </t>
  </si>
  <si>
    <t xml:space="preserve">147139_at</t>
  </si>
  <si>
    <t xml:space="preserve">CG10799 </t>
  </si>
  <si>
    <t xml:space="preserve">CT30256 </t>
  </si>
  <si>
    <t xml:space="preserve">AE003819</t>
  </si>
  <si>
    <t xml:space="preserve">FBgn0033821 </t>
  </si>
  <si>
    <t xml:space="preserve">145473_at</t>
  </si>
  <si>
    <t xml:space="preserve">CG1696 </t>
  </si>
  <si>
    <t xml:space="preserve">CT4802 </t>
  </si>
  <si>
    <t xml:space="preserve">FBgn0031173 </t>
  </si>
  <si>
    <t xml:space="preserve">148360_at</t>
  </si>
  <si>
    <t xml:space="preserve">CG7409 </t>
  </si>
  <si>
    <t xml:space="preserve">CT16169 </t>
  </si>
  <si>
    <t xml:space="preserve">FBgn0035817 </t>
  </si>
  <si>
    <t xml:space="preserve">143782_at</t>
  </si>
  <si>
    <t xml:space="preserve">Cytochrome P45-4p1 </t>
  </si>
  <si>
    <t xml:space="preserve">Cyp4p1 </t>
  </si>
  <si>
    <t xml:space="preserve">CT30367 </t>
  </si>
  <si>
    <t xml:space="preserve">FBgn0015037 </t>
  </si>
  <si>
    <t xml:space="preserve">151475_at</t>
  </si>
  <si>
    <t xml:space="preserve">CG12397 </t>
  </si>
  <si>
    <t xml:space="preserve">CT26692 </t>
  </si>
  <si>
    <t xml:space="preserve">FBgn0033080 </t>
  </si>
  <si>
    <t xml:space="preserve">153038_at</t>
  </si>
  <si>
    <t xml:space="preserve">CG3135 </t>
  </si>
  <si>
    <t xml:space="preserve">CT10514 </t>
  </si>
  <si>
    <t xml:space="preserve">AE003438</t>
  </si>
  <si>
    <t xml:space="preserve">FBgn0029901 </t>
  </si>
  <si>
    <t xml:space="preserve">145774_at</t>
  </si>
  <si>
    <t xml:space="preserve">CG15632 </t>
  </si>
  <si>
    <t xml:space="preserve">CT35787 </t>
  </si>
  <si>
    <t xml:space="preserve">FBgn0031623 </t>
  </si>
  <si>
    <t xml:space="preserve">148676_at</t>
  </si>
  <si>
    <t xml:space="preserve">CG10948 </t>
  </si>
  <si>
    <t xml:space="preserve">CT30663 </t>
  </si>
  <si>
    <t xml:space="preserve">AE003540</t>
  </si>
  <si>
    <t xml:space="preserve">FBgn0036317 </t>
  </si>
  <si>
    <t xml:space="preserve">152695_at</t>
  </si>
  <si>
    <t xml:space="preserve">CG12910 </t>
  </si>
  <si>
    <t xml:space="preserve">CT32055 </t>
  </si>
  <si>
    <t xml:space="preserve">FBgn0033502 </t>
  </si>
  <si>
    <t xml:space="preserve">150450_at</t>
  </si>
  <si>
    <t xml:space="preserve">CG10175 </t>
  </si>
  <si>
    <t xml:space="preserve">CT28611 </t>
  </si>
  <si>
    <t xml:space="preserve">AE003743</t>
  </si>
  <si>
    <t xml:space="preserve">FBgn0039084 </t>
  </si>
  <si>
    <t xml:space="preserve">145732_at</t>
  </si>
  <si>
    <t xml:space="preserve">CG3604 </t>
  </si>
  <si>
    <t xml:space="preserve">CT11958 </t>
  </si>
  <si>
    <t xml:space="preserve">FBgn0031562 </t>
  </si>
  <si>
    <t xml:space="preserve">145954_at</t>
  </si>
  <si>
    <t xml:space="preserve">CG5181 </t>
  </si>
  <si>
    <t xml:space="preserve">CT16587 </t>
  </si>
  <si>
    <t xml:space="preserve">FBgn0031909 </t>
  </si>
  <si>
    <t xml:space="preserve">147094_at</t>
  </si>
  <si>
    <t xml:space="preserve">CG8550 </t>
  </si>
  <si>
    <t xml:space="preserve">CT24941 </t>
  </si>
  <si>
    <t xml:space="preserve">AE003822</t>
  </si>
  <si>
    <t xml:space="preserve">FBgn0033742 </t>
  </si>
  <si>
    <t xml:space="preserve">153186_at</t>
  </si>
  <si>
    <t xml:space="preserve">CG18578 </t>
  </si>
  <si>
    <t xml:space="preserve">CT42468 </t>
  </si>
  <si>
    <t xml:space="preserve">FBgn0037865 </t>
  </si>
  <si>
    <t xml:space="preserve">151576_s_at</t>
  </si>
  <si>
    <t xml:space="preserve">pangolin </t>
  </si>
  <si>
    <t xml:space="preserve">pan </t>
  </si>
  <si>
    <t xml:space="preserve">CT432 </t>
  </si>
  <si>
    <t xml:space="preserve">FBgn0019664 </t>
  </si>
  <si>
    <t xml:space="preserve">143670_at</t>
  </si>
  <si>
    <t xml:space="preserve">Mothers against dpp </t>
  </si>
  <si>
    <t xml:space="preserve">Mad </t>
  </si>
  <si>
    <t xml:space="preserve">CT27272 </t>
  </si>
  <si>
    <t xml:space="preserve">FBgn0011648 </t>
  </si>
  <si>
    <t xml:space="preserve">144458_at</t>
  </si>
  <si>
    <t xml:space="preserve">CG15240 </t>
  </si>
  <si>
    <t xml:space="preserve">CT35181 </t>
  </si>
  <si>
    <t xml:space="preserve">AE003429</t>
  </si>
  <si>
    <t xml:space="preserve">FBgn0029684 </t>
  </si>
  <si>
    <t xml:space="preserve">142664_at</t>
  </si>
  <si>
    <t xml:space="preserve">CG8889 </t>
  </si>
  <si>
    <t xml:space="preserve">CT25522 </t>
  </si>
  <si>
    <t xml:space="preserve">FBgn0033675 </t>
  </si>
  <si>
    <t xml:space="preserve">152133_at</t>
  </si>
  <si>
    <t xml:space="preserve">cappuccino </t>
  </si>
  <si>
    <t xml:space="preserve">capu </t>
  </si>
  <si>
    <t xml:space="preserve">CT11427 </t>
  </si>
  <si>
    <t xml:space="preserve">AE003578</t>
  </si>
  <si>
    <t xml:space="preserve">FBgn0000256 </t>
  </si>
  <si>
    <t xml:space="preserve">146184_at</t>
  </si>
  <si>
    <t xml:space="preserve">CG17108 </t>
  </si>
  <si>
    <t xml:space="preserve">CT33647 </t>
  </si>
  <si>
    <t xml:space="preserve">FBgn0032285 </t>
  </si>
  <si>
    <t xml:space="preserve">144519_at</t>
  </si>
  <si>
    <t xml:space="preserve">CG3252 </t>
  </si>
  <si>
    <t xml:space="preserve">CT10940 </t>
  </si>
  <si>
    <t xml:space="preserve">AE003434</t>
  </si>
  <si>
    <t xml:space="preserve">FBgn0029762 </t>
  </si>
  <si>
    <t xml:space="preserve">154452_at</t>
  </si>
  <si>
    <t xml:space="preserve">CG12132 </t>
  </si>
  <si>
    <t xml:space="preserve">CT7740 </t>
  </si>
  <si>
    <t xml:space="preserve">FBgn0030123 </t>
  </si>
  <si>
    <t xml:space="preserve">146190_at</t>
  </si>
  <si>
    <t xml:space="preserve">CG17124 </t>
  </si>
  <si>
    <t xml:space="preserve">CT33646 </t>
  </si>
  <si>
    <t xml:space="preserve">FBgn0032297 </t>
  </si>
  <si>
    <t xml:space="preserve">144711_at</t>
  </si>
  <si>
    <t xml:space="preserve">CG11294 </t>
  </si>
  <si>
    <t xml:space="preserve">CT31519 </t>
  </si>
  <si>
    <t xml:space="preserve">FBgn0030058 </t>
  </si>
  <si>
    <t xml:space="preserve">152727_at</t>
  </si>
  <si>
    <t xml:space="preserve">CG7224 </t>
  </si>
  <si>
    <t xml:space="preserve">CT22279 </t>
  </si>
  <si>
    <t xml:space="preserve">AE003619</t>
  </si>
  <si>
    <t xml:space="preserve">FBgn0031971 </t>
  </si>
  <si>
    <t xml:space="preserve">152215_at</t>
  </si>
  <si>
    <t xml:space="preserve">BcDNA:GH09045 </t>
  </si>
  <si>
    <t xml:space="preserve">CT37494 </t>
  </si>
  <si>
    <t xml:space="preserve">FBgn0028487 </t>
  </si>
  <si>
    <t xml:space="preserve">141583_at</t>
  </si>
  <si>
    <t xml:space="preserve">Cyp6a20 </t>
  </si>
  <si>
    <t xml:space="preserve">CT28791 </t>
  </si>
  <si>
    <t xml:space="preserve">FBgn0033980 </t>
  </si>
  <si>
    <t xml:space="preserve">152596_at</t>
  </si>
  <si>
    <t xml:space="preserve">CG9507 </t>
  </si>
  <si>
    <t xml:space="preserve">CT26916 </t>
  </si>
  <si>
    <t xml:space="preserve">FBgn0031808 </t>
  </si>
  <si>
    <t xml:space="preserve">152240_at</t>
  </si>
  <si>
    <t xml:space="preserve">CG9855 </t>
  </si>
  <si>
    <t xml:space="preserve">CT27818 </t>
  </si>
  <si>
    <t xml:space="preserve">AE003606</t>
  </si>
  <si>
    <t xml:space="preserve">FBgn0037242 </t>
  </si>
  <si>
    <t xml:space="preserve">146379_at</t>
  </si>
  <si>
    <t xml:space="preserve">CG17932 </t>
  </si>
  <si>
    <t xml:space="preserve">CT39950 </t>
  </si>
  <si>
    <t xml:space="preserve">FBgn0032606 </t>
  </si>
  <si>
    <t xml:space="preserve">152688_at</t>
  </si>
  <si>
    <t xml:space="preserve">CG11915 </t>
  </si>
  <si>
    <t xml:space="preserve">CT37088 </t>
  </si>
  <si>
    <t xml:space="preserve">FBgn0036673 </t>
  </si>
  <si>
    <t xml:space="preserve">151740_at</t>
  </si>
  <si>
    <t xml:space="preserve">CG7033 </t>
  </si>
  <si>
    <t xml:space="preserve">CT21728 </t>
  </si>
  <si>
    <t xml:space="preserve">FBgn0030086 </t>
  </si>
  <si>
    <t xml:space="preserve">146697_at</t>
  </si>
  <si>
    <t xml:space="preserve">CG15236 </t>
  </si>
  <si>
    <t xml:space="preserve">CT35175 </t>
  </si>
  <si>
    <t xml:space="preserve">AE003790</t>
  </si>
  <si>
    <t xml:space="preserve">FBgn0033108 </t>
  </si>
  <si>
    <t xml:space="preserve">154233_at</t>
  </si>
  <si>
    <t xml:space="preserve">Transcription factor IIA L </t>
  </si>
  <si>
    <t xml:space="preserve">TfIIA-L </t>
  </si>
  <si>
    <t xml:space="preserve">CT18631 </t>
  </si>
  <si>
    <t xml:space="preserve">FBgn0011289 </t>
  </si>
  <si>
    <t xml:space="preserve">144170_at</t>
  </si>
  <si>
    <t xml:space="preserve">COP9 complex homolog subunit 3 </t>
  </si>
  <si>
    <t xml:space="preserve">CH3 </t>
  </si>
  <si>
    <t xml:space="preserve">CT27991 </t>
  </si>
  <si>
    <t xml:space="preserve">AE003592</t>
  </si>
  <si>
    <t xml:space="preserve">FBgn0027055 </t>
  </si>
  <si>
    <t xml:space="preserve">154388_at</t>
  </si>
  <si>
    <t xml:space="preserve">upstream of RpII14 </t>
  </si>
  <si>
    <t xml:space="preserve">140up </t>
  </si>
  <si>
    <t xml:space="preserve">CT27808 </t>
  </si>
  <si>
    <t xml:space="preserve">FBgn0010340 </t>
  </si>
  <si>
    <t xml:space="preserve">149882_at</t>
  </si>
  <si>
    <t xml:space="preserve">CG9645 </t>
  </si>
  <si>
    <t xml:space="preserve">CT27240 </t>
  </si>
  <si>
    <t xml:space="preserve">FBgn0038212 </t>
  </si>
  <si>
    <t xml:space="preserve">147227_at</t>
  </si>
  <si>
    <t xml:space="preserve">CG10253 </t>
  </si>
  <si>
    <t xml:space="preserve">CT28813 </t>
  </si>
  <si>
    <t xml:space="preserve">AE003812</t>
  </si>
  <si>
    <t xml:space="preserve">FBgn0033983 </t>
  </si>
  <si>
    <t xml:space="preserve">154085_at</t>
  </si>
  <si>
    <t xml:space="preserve">Eip55E </t>
  </si>
  <si>
    <t xml:space="preserve">CT17004 </t>
  </si>
  <si>
    <t xml:space="preserve">FBgn0000566 </t>
  </si>
  <si>
    <t xml:space="preserve">147436_at</t>
  </si>
  <si>
    <t xml:space="preserve">CG17524 </t>
  </si>
  <si>
    <t xml:space="preserve">CT38741 </t>
  </si>
  <si>
    <t xml:space="preserve">FBgn0034337 </t>
  </si>
  <si>
    <t xml:space="preserve">142677_s_at</t>
  </si>
  <si>
    <t xml:space="preserve">Protein kinase 61C </t>
  </si>
  <si>
    <t xml:space="preserve">Pk61C </t>
  </si>
  <si>
    <t xml:space="preserve">CT42511 </t>
  </si>
  <si>
    <t xml:space="preserve">AE003467</t>
  </si>
  <si>
    <t xml:space="preserve">FBgn0020386 </t>
  </si>
  <si>
    <t xml:space="preserve">147662_at</t>
  </si>
  <si>
    <t xml:space="preserve">CG11275 </t>
  </si>
  <si>
    <t xml:space="preserve">CT31473 </t>
  </si>
  <si>
    <t xml:space="preserve">AE003456</t>
  </si>
  <si>
    <t xml:space="preserve">FBgn0034706 </t>
  </si>
  <si>
    <t xml:space="preserve">153468_at</t>
  </si>
  <si>
    <t xml:space="preserve">Nervana 1 </t>
  </si>
  <si>
    <t xml:space="preserve">Nrv1 </t>
  </si>
  <si>
    <t xml:space="preserve">CT26400 </t>
  </si>
  <si>
    <t xml:space="preserve">AE003615</t>
  </si>
  <si>
    <t xml:space="preserve">FBgn0015776 </t>
  </si>
  <si>
    <t xml:space="preserve">147517_at</t>
  </si>
  <si>
    <t xml:space="preserve">CG8462 </t>
  </si>
  <si>
    <t xml:space="preserve">CT24685 </t>
  </si>
  <si>
    <t xml:space="preserve">AE003794</t>
  </si>
  <si>
    <t xml:space="preserve">FBgn0034471 </t>
  </si>
  <si>
    <t xml:space="preserve">154730_at</t>
  </si>
  <si>
    <t xml:space="preserve">CG9485 </t>
  </si>
  <si>
    <t xml:space="preserve">CT26790 </t>
  </si>
  <si>
    <t xml:space="preserve">AE003453</t>
  </si>
  <si>
    <t xml:space="preserve">FBgn0034618 </t>
  </si>
  <si>
    <t xml:space="preserve">151458_at</t>
  </si>
  <si>
    <t xml:space="preserve">CG14403 </t>
  </si>
  <si>
    <t xml:space="preserve">CT34052 </t>
  </si>
  <si>
    <t xml:space="preserve">FBgn0041001 </t>
  </si>
  <si>
    <t xml:space="preserve">147337_at</t>
  </si>
  <si>
    <t xml:space="preserve">CG6429 </t>
  </si>
  <si>
    <t xml:space="preserve">CT19898 </t>
  </si>
  <si>
    <t xml:space="preserve">AE003805</t>
  </si>
  <si>
    <t xml:space="preserve">FBgn0034164 </t>
  </si>
  <si>
    <t xml:space="preserve">147556_at</t>
  </si>
  <si>
    <t xml:space="preserve">CG13435 </t>
  </si>
  <si>
    <t xml:space="preserve">CT32792 </t>
  </si>
  <si>
    <t xml:space="preserve">AE003791</t>
  </si>
  <si>
    <t xml:space="preserve">FBgn0034525 </t>
  </si>
  <si>
    <t xml:space="preserve">147326_at</t>
  </si>
  <si>
    <t xml:space="preserve">CG15617 </t>
  </si>
  <si>
    <t xml:space="preserve">CT35755 </t>
  </si>
  <si>
    <t xml:space="preserve">FBgn0034151 </t>
  </si>
  <si>
    <t xml:space="preserve">147644_at</t>
  </si>
  <si>
    <t xml:space="preserve">CG13489 </t>
  </si>
  <si>
    <t xml:space="preserve">CT32857 </t>
  </si>
  <si>
    <t xml:space="preserve">AE003455</t>
  </si>
  <si>
    <t xml:space="preserve">FBgn0034672 </t>
  </si>
  <si>
    <t xml:space="preserve">151736_at</t>
  </si>
  <si>
    <t xml:space="preserve">CG3451 </t>
  </si>
  <si>
    <t xml:space="preserve">CT7898 </t>
  </si>
  <si>
    <t xml:space="preserve">FBgn0033505 </t>
  </si>
  <si>
    <t xml:space="preserve">147699_at</t>
  </si>
  <si>
    <t xml:space="preserve">CG4250 </t>
  </si>
  <si>
    <t xml:space="preserve">CT13934 </t>
  </si>
  <si>
    <t xml:space="preserve">AE003458</t>
  </si>
  <si>
    <t xml:space="preserve">FBgn0034761 </t>
  </si>
  <si>
    <t xml:space="preserve">147490_at</t>
  </si>
  <si>
    <t xml:space="preserve">CG9811 </t>
  </si>
  <si>
    <t xml:space="preserve">CT27512 </t>
  </si>
  <si>
    <t xml:space="preserve">AE003796</t>
  </si>
  <si>
    <t xml:space="preserve">FBgn0034434 </t>
  </si>
  <si>
    <t xml:space="preserve">144592_at</t>
  </si>
  <si>
    <t xml:space="preserve">CG3823 </t>
  </si>
  <si>
    <t xml:space="preserve">CT12783 </t>
  </si>
  <si>
    <t xml:space="preserve">AE003437</t>
  </si>
  <si>
    <t xml:space="preserve">FBgn0029863 </t>
  </si>
  <si>
    <t xml:space="preserve">152608_at</t>
  </si>
  <si>
    <t xml:space="preserve">CG7054 </t>
  </si>
  <si>
    <t xml:space="preserve">CT21819 </t>
  </si>
  <si>
    <t xml:space="preserve">FBgn0038972 </t>
  </si>
  <si>
    <t xml:space="preserve">151772_at</t>
  </si>
  <si>
    <t xml:space="preserve">discs large 1 </t>
  </si>
  <si>
    <t xml:space="preserve">dlg1 </t>
  </si>
  <si>
    <t xml:space="preserve">CT41310 </t>
  </si>
  <si>
    <t xml:space="preserve">FBgn0001624 </t>
  </si>
  <si>
    <t xml:space="preserve">147840_at</t>
  </si>
  <si>
    <t xml:space="preserve">CG4049 </t>
  </si>
  <si>
    <t xml:space="preserve">CT13348 </t>
  </si>
  <si>
    <t xml:space="preserve">FBgn0034976 </t>
  </si>
  <si>
    <t xml:space="preserve">151760_at</t>
  </si>
  <si>
    <t xml:space="preserve">CG8468 </t>
  </si>
  <si>
    <t xml:space="preserve">CT24721 </t>
  </si>
  <si>
    <t xml:space="preserve">FBgn0033913 </t>
  </si>
  <si>
    <t xml:space="preserve">146708_at</t>
  </si>
  <si>
    <t xml:space="preserve">CG12846 </t>
  </si>
  <si>
    <t xml:space="preserve">CT31978 </t>
  </si>
  <si>
    <t xml:space="preserve">AE003842</t>
  </si>
  <si>
    <t xml:space="preserve">FBgn0033125 </t>
  </si>
  <si>
    <t xml:space="preserve">147991_at</t>
  </si>
  <si>
    <t xml:space="preserve">CG13928 </t>
  </si>
  <si>
    <t xml:space="preserve">CT33467 </t>
  </si>
  <si>
    <t xml:space="preserve">FBgn0035246 </t>
  </si>
  <si>
    <t xml:space="preserve">152102_at</t>
  </si>
  <si>
    <t xml:space="preserve">CG9119 </t>
  </si>
  <si>
    <t xml:space="preserve">CT9987 </t>
  </si>
  <si>
    <t xml:space="preserve">AE003470</t>
  </si>
  <si>
    <t xml:space="preserve">FBgn0035189 </t>
  </si>
  <si>
    <t xml:space="preserve">153373_at</t>
  </si>
  <si>
    <t xml:space="preserve">CG8036 </t>
  </si>
  <si>
    <t xml:space="preserve">CT24118 </t>
  </si>
  <si>
    <t xml:space="preserve">AE003680</t>
  </si>
  <si>
    <t xml:space="preserve">FBgn0037607 </t>
  </si>
  <si>
    <t xml:space="preserve">148040_at</t>
  </si>
  <si>
    <t xml:space="preserve">CG8993 </t>
  </si>
  <si>
    <t xml:space="preserve">CT25846 </t>
  </si>
  <si>
    <t xml:space="preserve">AE003474</t>
  </si>
  <si>
    <t xml:space="preserve">FBgn0035334 </t>
  </si>
  <si>
    <t xml:space="preserve">142836_at</t>
  </si>
  <si>
    <t xml:space="preserve">Heat shock protein 22 </t>
  </si>
  <si>
    <t xml:space="preserve">Hsp22 </t>
  </si>
  <si>
    <t xml:space="preserve">CT14508 </t>
  </si>
  <si>
    <t xml:space="preserve">FBgn0001223 </t>
  </si>
  <si>
    <t xml:space="preserve">141685_at</t>
  </si>
  <si>
    <t xml:space="preserve">CG3066 </t>
  </si>
  <si>
    <t xml:space="preserve">CT10270 </t>
  </si>
  <si>
    <t xml:space="preserve">AE003676</t>
  </si>
  <si>
    <t xml:space="preserve">FBgn0037515 </t>
  </si>
  <si>
    <t xml:space="preserve">148092_at</t>
  </si>
  <si>
    <t xml:space="preserve">CG11531 </t>
  </si>
  <si>
    <t xml:space="preserve">CT36417 </t>
  </si>
  <si>
    <t xml:space="preserve">FBgn0035418 </t>
  </si>
  <si>
    <t xml:space="preserve">148758_at</t>
  </si>
  <si>
    <t xml:space="preserve">CG17703 </t>
  </si>
  <si>
    <t xml:space="preserve">CT39222 </t>
  </si>
  <si>
    <t xml:space="preserve">AE003534</t>
  </si>
  <si>
    <t xml:space="preserve">FBgn0036434 </t>
  </si>
  <si>
    <t xml:space="preserve">154491_at</t>
  </si>
  <si>
    <t xml:space="preserve">CG2069 </t>
  </si>
  <si>
    <t xml:space="preserve">CT6702 </t>
  </si>
  <si>
    <t xml:space="preserve">FBgn0035264 </t>
  </si>
  <si>
    <t xml:space="preserve">148449_at</t>
  </si>
  <si>
    <t xml:space="preserve">CG4684 </t>
  </si>
  <si>
    <t xml:space="preserve">CT15077 </t>
  </si>
  <si>
    <t xml:space="preserve">AE003553</t>
  </si>
  <si>
    <t xml:space="preserve">FBgn0035966 </t>
  </si>
  <si>
    <t xml:space="preserve">141589_at</t>
  </si>
  <si>
    <t xml:space="preserve">CG6725 </t>
  </si>
  <si>
    <t xml:space="preserve">CT20881 </t>
  </si>
  <si>
    <t xml:space="preserve">AE003712</t>
  </si>
  <si>
    <t xml:space="preserve">FBgn0038413 </t>
  </si>
  <si>
    <t xml:space="preserve">152966_at</t>
  </si>
  <si>
    <t xml:space="preserve">CG7724 </t>
  </si>
  <si>
    <t xml:space="preserve">CT23501 </t>
  </si>
  <si>
    <t xml:space="preserve">FBgn0036698 </t>
  </si>
  <si>
    <t xml:space="preserve">152003_at</t>
  </si>
  <si>
    <t xml:space="preserve">CG9629 </t>
  </si>
  <si>
    <t xml:space="preserve">CT27218 </t>
  </si>
  <si>
    <t xml:space="preserve">AE003517</t>
  </si>
  <si>
    <t xml:space="preserve">FBgn0036857 </t>
  </si>
  <si>
    <t xml:space="preserve">148551_at</t>
  </si>
  <si>
    <t xml:space="preserve">CG7828 </t>
  </si>
  <si>
    <t xml:space="preserve">CT23750 </t>
  </si>
  <si>
    <t xml:space="preserve">FBgn0036127 </t>
  </si>
  <si>
    <t xml:space="preserve">154916_at</t>
  </si>
  <si>
    <t xml:space="preserve">CG7417 </t>
  </si>
  <si>
    <t xml:space="preserve">CT22745 </t>
  </si>
  <si>
    <t xml:space="preserve">FBgn0034431 </t>
  </si>
  <si>
    <t xml:space="preserve">149450_at</t>
  </si>
  <si>
    <t xml:space="preserve">CG18291 </t>
  </si>
  <si>
    <t xml:space="preserve">CT41499 </t>
  </si>
  <si>
    <t xml:space="preserve">AE003671</t>
  </si>
  <si>
    <t xml:space="preserve">FBgn0037507 </t>
  </si>
  <si>
    <t xml:space="preserve">141808_at</t>
  </si>
  <si>
    <t xml:space="preserve">CG2103 </t>
  </si>
  <si>
    <t xml:space="preserve">CT41597 </t>
  </si>
  <si>
    <t xml:space="preserve">AE003476</t>
  </si>
  <si>
    <t xml:space="preserve">FBgn0035375 </t>
  </si>
  <si>
    <t xml:space="preserve">150377_at</t>
  </si>
  <si>
    <t xml:space="preserve">CG6926 </t>
  </si>
  <si>
    <t xml:space="preserve">CT21454 </t>
  </si>
  <si>
    <t xml:space="preserve">FBgn0038987 </t>
  </si>
  <si>
    <t xml:space="preserve">141394_at</t>
  </si>
  <si>
    <t xml:space="preserve">CG10479 </t>
  </si>
  <si>
    <t xml:space="preserve">CT29418 </t>
  </si>
  <si>
    <t xml:space="preserve">AE003564</t>
  </si>
  <si>
    <t xml:space="preserve">FBgn0035656 </t>
  </si>
  <si>
    <t xml:space="preserve">149514_at</t>
  </si>
  <si>
    <t xml:space="preserve">CG9748 </t>
  </si>
  <si>
    <t xml:space="preserve">CT27543 </t>
  </si>
  <si>
    <t xml:space="preserve">AE003679</t>
  </si>
  <si>
    <t xml:space="preserve">FBgn0037604 </t>
  </si>
  <si>
    <t xml:space="preserve">152482_at</t>
  </si>
  <si>
    <t xml:space="preserve">CG11594 </t>
  </si>
  <si>
    <t xml:space="preserve">CT34844 </t>
  </si>
  <si>
    <t xml:space="preserve">FBgn0035484 </t>
  </si>
  <si>
    <t xml:space="preserve">151658_at</t>
  </si>
  <si>
    <t xml:space="preserve">amphiphysin </t>
  </si>
  <si>
    <t xml:space="preserve">CT259 </t>
  </si>
  <si>
    <t xml:space="preserve">FBgn0027356 </t>
  </si>
  <si>
    <t xml:space="preserve">149738_r_at</t>
  </si>
  <si>
    <t xml:space="preserve">CG14742 </t>
  </si>
  <si>
    <t xml:space="preserve">CT34536 </t>
  </si>
  <si>
    <t xml:space="preserve">FBgn0037997 </t>
  </si>
  <si>
    <t xml:space="preserve">154073_at</t>
  </si>
  <si>
    <t xml:space="preserve">CG11583 </t>
  </si>
  <si>
    <t xml:space="preserve">CT36536 </t>
  </si>
  <si>
    <t xml:space="preserve">FBgn0035524 </t>
  </si>
  <si>
    <t xml:space="preserve">143162_at</t>
  </si>
  <si>
    <t xml:space="preserve">flap wing </t>
  </si>
  <si>
    <t xml:space="preserve">flw </t>
  </si>
  <si>
    <t xml:space="preserve">CT6778 </t>
  </si>
  <si>
    <t xml:space="preserve">AE003450</t>
  </si>
  <si>
    <t xml:space="preserve">FBgn0000711 </t>
  </si>
  <si>
    <t xml:space="preserve">149794_at</t>
  </si>
  <si>
    <t xml:space="preserve">CG6188 </t>
  </si>
  <si>
    <t xml:space="preserve">CT19392 </t>
  </si>
  <si>
    <t xml:space="preserve">AE003696</t>
  </si>
  <si>
    <t xml:space="preserve">FBgn0038074 </t>
  </si>
  <si>
    <t xml:space="preserve">144842_at</t>
  </si>
  <si>
    <t xml:space="preserve">CG1552 </t>
  </si>
  <si>
    <t xml:space="preserve">CT4006 </t>
  </si>
  <si>
    <t xml:space="preserve">FBgn0030258 </t>
  </si>
  <si>
    <t xml:space="preserve">152553_at</t>
  </si>
  <si>
    <t xml:space="preserve">SP1173 </t>
  </si>
  <si>
    <t xml:space="preserve">CT28481 </t>
  </si>
  <si>
    <t xml:space="preserve">FBgn0035710 </t>
  </si>
  <si>
    <t xml:space="preserve">144351_at</t>
  </si>
  <si>
    <t xml:space="preserve">CG5273 </t>
  </si>
  <si>
    <t xml:space="preserve">CT16821 </t>
  </si>
  <si>
    <t xml:space="preserve">FBgn0029534 </t>
  </si>
  <si>
    <t xml:space="preserve">153069_at</t>
  </si>
  <si>
    <t xml:space="preserve">CG15096 </t>
  </si>
  <si>
    <t xml:space="preserve">CT42567 </t>
  </si>
  <si>
    <t xml:space="preserve">FBgn0034394 </t>
  </si>
  <si>
    <t xml:space="preserve">153746_at</t>
  </si>
  <si>
    <t xml:space="preserve">pineapple eye </t>
  </si>
  <si>
    <t xml:space="preserve">pie </t>
  </si>
  <si>
    <t xml:space="preserve">CT17020 </t>
  </si>
  <si>
    <t xml:space="preserve">FBgn0005683 </t>
  </si>
  <si>
    <t xml:space="preserve">150232_at</t>
  </si>
  <si>
    <t xml:space="preserve">CG4451 </t>
  </si>
  <si>
    <t xml:space="preserve">CT14474 </t>
  </si>
  <si>
    <t xml:space="preserve">AE003728</t>
  </si>
  <si>
    <t xml:space="preserve">FBgn0038755 </t>
  </si>
  <si>
    <t xml:space="preserve">153366_at</t>
  </si>
  <si>
    <t xml:space="preserve">CG10960 </t>
  </si>
  <si>
    <t xml:space="preserve">CT30701 </t>
  </si>
  <si>
    <t xml:space="preserve">FBgn0036316 </t>
  </si>
  <si>
    <t xml:space="preserve">148311_f_at</t>
  </si>
  <si>
    <t xml:space="preserve">CG8628 </t>
  </si>
  <si>
    <t xml:space="preserve">CT15019 </t>
  </si>
  <si>
    <t xml:space="preserve">AE003560</t>
  </si>
  <si>
    <t xml:space="preserve">FBgn0035744 </t>
  </si>
  <si>
    <t xml:space="preserve">149914_at</t>
  </si>
  <si>
    <t xml:space="preserve">Senescence marker protein-3 </t>
  </si>
  <si>
    <t xml:space="preserve">smp-30 </t>
  </si>
  <si>
    <t xml:space="preserve">CT22723 </t>
  </si>
  <si>
    <t xml:space="preserve">AE003706</t>
  </si>
  <si>
    <t xml:space="preserve">FBgn0038257 </t>
  </si>
  <si>
    <t xml:space="preserve">150656_at</t>
  </si>
  <si>
    <t xml:space="preserve">CG6162 </t>
  </si>
  <si>
    <t xml:space="preserve">CT19356 </t>
  </si>
  <si>
    <t xml:space="preserve">FBgn0039422 </t>
  </si>
  <si>
    <t xml:space="preserve">141456_at</t>
  </si>
  <si>
    <t xml:space="preserve">CG3770 </t>
  </si>
  <si>
    <t xml:space="preserve">CT12588 </t>
  </si>
  <si>
    <t xml:space="preserve">FBgn0035085 </t>
  </si>
  <si>
    <t xml:space="preserve">151857_at</t>
  </si>
  <si>
    <t xml:space="preserve">CG10616 </t>
  </si>
  <si>
    <t xml:space="preserve">CT29742 </t>
  </si>
  <si>
    <t xml:space="preserve">AE003541</t>
  </si>
  <si>
    <t xml:space="preserve">FBgn0036286 </t>
  </si>
  <si>
    <t xml:space="preserve">153002_at</t>
  </si>
  <si>
    <t xml:space="preserve">tissue inhibitor of metalloproteases </t>
  </si>
  <si>
    <t xml:space="preserve">timp </t>
  </si>
  <si>
    <t xml:space="preserve">CT19644 </t>
  </si>
  <si>
    <t xml:space="preserve">AE003686</t>
  </si>
  <si>
    <t xml:space="preserve">FBgn0025879 </t>
  </si>
  <si>
    <t xml:space="preserve">150754_at</t>
  </si>
  <si>
    <t xml:space="preserve">CG5566 </t>
  </si>
  <si>
    <t xml:space="preserve">CT17602 </t>
  </si>
  <si>
    <t xml:space="preserve">AE003762</t>
  </si>
  <si>
    <t xml:space="preserve">FBgn0039550 </t>
  </si>
  <si>
    <t xml:space="preserve">142724_at</t>
  </si>
  <si>
    <t xml:space="preserve">CG11137 </t>
  </si>
  <si>
    <t xml:space="preserve">CT31141 </t>
  </si>
  <si>
    <t xml:space="preserve">AE003599</t>
  </si>
  <si>
    <t xml:space="preserve">FBgn0037199 </t>
  </si>
  <si>
    <t xml:space="preserve">154890_at</t>
  </si>
  <si>
    <t xml:space="preserve">CG10657 </t>
  </si>
  <si>
    <t xml:space="preserve">CT29846 </t>
  </si>
  <si>
    <t xml:space="preserve">FBgn0036289 </t>
  </si>
  <si>
    <t xml:space="preserve">147785_at</t>
  </si>
  <si>
    <t xml:space="preserve">CG13559 </t>
  </si>
  <si>
    <t xml:space="preserve">CT32934 </t>
  </si>
  <si>
    <t xml:space="preserve">AE003461</t>
  </si>
  <si>
    <t xml:space="preserve">FBgn0034870 </t>
  </si>
  <si>
    <t xml:space="preserve">150759_at</t>
  </si>
  <si>
    <t xml:space="preserve">CG4963 </t>
  </si>
  <si>
    <t xml:space="preserve">CT15898 </t>
  </si>
  <si>
    <t xml:space="preserve">AE003763</t>
  </si>
  <si>
    <t xml:space="preserve">FBgn0039561 </t>
  </si>
  <si>
    <t xml:space="preserve">143026_at</t>
  </si>
  <si>
    <t xml:space="preserve">CG10208 </t>
  </si>
  <si>
    <t xml:space="preserve">CT28701 </t>
  </si>
  <si>
    <t xml:space="preserve">FBgn0039118 </t>
  </si>
  <si>
    <t xml:space="preserve">148732_at</t>
  </si>
  <si>
    <t xml:space="preserve">CG13738 </t>
  </si>
  <si>
    <t xml:space="preserve">CT33210 </t>
  </si>
  <si>
    <t xml:space="preserve">AE003536</t>
  </si>
  <si>
    <t xml:space="preserve">FBgn0036390 </t>
  </si>
  <si>
    <t xml:space="preserve">153809_at</t>
  </si>
  <si>
    <t xml:space="preserve">proliferation disrupter </t>
  </si>
  <si>
    <t xml:space="preserve">prod </t>
  </si>
  <si>
    <t xml:space="preserve">CT34982 </t>
  </si>
  <si>
    <t xml:space="preserve">FBgn0014269 </t>
  </si>
  <si>
    <t xml:space="preserve">149420_at</t>
  </si>
  <si>
    <t xml:space="preserve">CG1943 </t>
  </si>
  <si>
    <t xml:space="preserve">CT6062 </t>
  </si>
  <si>
    <t xml:space="preserve">FBgn0037468 </t>
  </si>
  <si>
    <t xml:space="preserve">150831_at</t>
  </si>
  <si>
    <t xml:space="preserve">CG18111 </t>
  </si>
  <si>
    <t xml:space="preserve">CT40745 </t>
  </si>
  <si>
    <t xml:space="preserve">AE003770</t>
  </si>
  <si>
    <t xml:space="preserve">FBgn0039678 </t>
  </si>
  <si>
    <t xml:space="preserve">144118_at</t>
  </si>
  <si>
    <t xml:space="preserve">EG:63B12.12 </t>
  </si>
  <si>
    <t xml:space="preserve">CT34631 </t>
  </si>
  <si>
    <t xml:space="preserve">AE003422</t>
  </si>
  <si>
    <t xml:space="preserve">FBgn0026088 </t>
  </si>
  <si>
    <t xml:space="preserve">148797_at</t>
  </si>
  <si>
    <t xml:space="preserve">CG6888 </t>
  </si>
  <si>
    <t xml:space="preserve">CT21340 </t>
  </si>
  <si>
    <t xml:space="preserve">AE003532</t>
  </si>
  <si>
    <t xml:space="preserve">FBgn0036490 </t>
  </si>
  <si>
    <t xml:space="preserve">153972_at</t>
  </si>
  <si>
    <t xml:space="preserve">CG18218 </t>
  </si>
  <si>
    <t xml:space="preserve">CT41222 </t>
  </si>
  <si>
    <t xml:space="preserve">FBgn0036645 </t>
  </si>
  <si>
    <t xml:space="preserve">150878_at</t>
  </si>
  <si>
    <t xml:space="preserve">CG1359 </t>
  </si>
  <si>
    <t xml:space="preserve">CT2829 </t>
  </si>
  <si>
    <t xml:space="preserve">AE003772</t>
  </si>
  <si>
    <t xml:space="preserve">FBgn0039753 </t>
  </si>
  <si>
    <t xml:space="preserve">144770_at</t>
  </si>
  <si>
    <t xml:space="preserve">CG9686 </t>
  </si>
  <si>
    <t xml:space="preserve">CT6802 </t>
  </si>
  <si>
    <t xml:space="preserve">AE003448</t>
  </si>
  <si>
    <t xml:space="preserve">FBgn0030158 </t>
  </si>
  <si>
    <t xml:space="preserve">148835_at</t>
  </si>
  <si>
    <t xml:space="preserve">CG10516 </t>
  </si>
  <si>
    <t xml:space="preserve">CT19007 </t>
  </si>
  <si>
    <t xml:space="preserve">FBgn0036549 </t>
  </si>
  <si>
    <t xml:space="preserve">154495_at</t>
  </si>
  <si>
    <t xml:space="preserve">CG6459 </t>
  </si>
  <si>
    <t xml:space="preserve">CT20142 </t>
  </si>
  <si>
    <t xml:space="preserve">FBgn0034259 </t>
  </si>
  <si>
    <t xml:space="preserve">141646_at</t>
  </si>
  <si>
    <t xml:space="preserve">CG17544 </t>
  </si>
  <si>
    <t xml:space="preserve">CT38761 </t>
  </si>
  <si>
    <t xml:space="preserve">FBgn0032775 </t>
  </si>
  <si>
    <t xml:space="preserve">151266_at</t>
  </si>
  <si>
    <t xml:space="preserve">CG13064 </t>
  </si>
  <si>
    <t xml:space="preserve">CT32283 </t>
  </si>
  <si>
    <t xml:space="preserve">FBgn0040796 </t>
  </si>
  <si>
    <t xml:space="preserve">145236_at</t>
  </si>
  <si>
    <t xml:space="preserve">CG12998 </t>
  </si>
  <si>
    <t xml:space="preserve">CT32204 </t>
  </si>
  <si>
    <t xml:space="preserve">AE003504</t>
  </si>
  <si>
    <t xml:space="preserve">FBgn0030829 </t>
  </si>
  <si>
    <t xml:space="preserve">143184_at</t>
  </si>
  <si>
    <t xml:space="preserve">Glutathione S transferase D1 </t>
  </si>
  <si>
    <t xml:space="preserve">GstD1 </t>
  </si>
  <si>
    <t xml:space="preserve">CT28269 </t>
  </si>
  <si>
    <t xml:space="preserve">FBgn0001149 </t>
  </si>
  <si>
    <t xml:space="preserve">151352_at</t>
  </si>
  <si>
    <t xml:space="preserve">CG6278 </t>
  </si>
  <si>
    <t xml:space="preserve">CT19638 </t>
  </si>
  <si>
    <t xml:space="preserve">AE003508</t>
  </si>
  <si>
    <t xml:space="preserve">FBgn0040879 </t>
  </si>
  <si>
    <t xml:space="preserve">145237_at</t>
  </si>
  <si>
    <t xml:space="preserve">CG5172 </t>
  </si>
  <si>
    <t xml:space="preserve">CT16557 </t>
  </si>
  <si>
    <t xml:space="preserve">FBgn0030830 </t>
  </si>
  <si>
    <t xml:space="preserve">141534_at</t>
  </si>
  <si>
    <t xml:space="preserve">CG3961 </t>
  </si>
  <si>
    <t xml:space="preserve">CT13001 </t>
  </si>
  <si>
    <t xml:space="preserve">FBgn0036821 </t>
  </si>
  <si>
    <t xml:space="preserve">144149_at</t>
  </si>
  <si>
    <t xml:space="preserve">Ady43A </t>
  </si>
  <si>
    <t xml:space="preserve">CT5683 </t>
  </si>
  <si>
    <t xml:space="preserve">FBgn0026602 </t>
  </si>
  <si>
    <t xml:space="preserve">151832_at</t>
  </si>
  <si>
    <t xml:space="preserve">CG8782 </t>
  </si>
  <si>
    <t xml:space="preserve">CT25332 </t>
  </si>
  <si>
    <t xml:space="preserve">AE003516</t>
  </si>
  <si>
    <t xml:space="preserve">FBgn0036898 </t>
  </si>
  <si>
    <t xml:space="preserve">149053_at</t>
  </si>
  <si>
    <t xml:space="preserve">CG9451 </t>
  </si>
  <si>
    <t xml:space="preserve">CT26778 </t>
  </si>
  <si>
    <t xml:space="preserve">FBgn0036876 </t>
  </si>
  <si>
    <t xml:space="preserve">144338_at</t>
  </si>
  <si>
    <t xml:space="preserve">CG13377 </t>
  </si>
  <si>
    <t xml:space="preserve">CT32709 </t>
  </si>
  <si>
    <t xml:space="preserve">AE003417</t>
  </si>
  <si>
    <t xml:space="preserve">FBgn0029517 </t>
  </si>
  <si>
    <t xml:space="preserve">153050_at</t>
  </si>
  <si>
    <t xml:space="preserve">Cyp305a1 </t>
  </si>
  <si>
    <t xml:space="preserve">CT25219 </t>
  </si>
  <si>
    <t xml:space="preserve">AE003515</t>
  </si>
  <si>
    <t xml:space="preserve">FBgn0036910 </t>
  </si>
  <si>
    <t xml:space="preserve">150085_at</t>
  </si>
  <si>
    <t xml:space="preserve">CG14329 </t>
  </si>
  <si>
    <t xml:space="preserve">CT33959 </t>
  </si>
  <si>
    <t xml:space="preserve">AE003718</t>
  </si>
  <si>
    <t xml:space="preserve">FBgn0038525 </t>
  </si>
  <si>
    <t xml:space="preserve">144572_at</t>
  </si>
  <si>
    <t xml:space="preserve">CG4666 </t>
  </si>
  <si>
    <t xml:space="preserve">CT15013 </t>
  </si>
  <si>
    <t xml:space="preserve">AE003436</t>
  </si>
  <si>
    <t xml:space="preserve">FBgn0029838 </t>
  </si>
  <si>
    <t xml:space="preserve">146181_at</t>
  </si>
  <si>
    <t xml:space="preserve">CG7299 </t>
  </si>
  <si>
    <t xml:space="preserve">CT22515 </t>
  </si>
  <si>
    <t xml:space="preserve">FBgn0032282 </t>
  </si>
  <si>
    <t xml:space="preserve">141260_at</t>
  </si>
  <si>
    <t xml:space="preserve">CG4572 </t>
  </si>
  <si>
    <t xml:space="preserve">CT14806 </t>
  </si>
  <si>
    <t xml:space="preserve">FBgn0038738 </t>
  </si>
  <si>
    <t xml:space="preserve">145206_at</t>
  </si>
  <si>
    <t xml:space="preserve">CG18358 </t>
  </si>
  <si>
    <t xml:space="preserve">CT41728 </t>
  </si>
  <si>
    <t xml:space="preserve">FBgn0030782 </t>
  </si>
  <si>
    <t xml:space="preserve">151797_at</t>
  </si>
  <si>
    <t xml:space="preserve">CG10611 </t>
  </si>
  <si>
    <t xml:space="preserve">CT29736 </t>
  </si>
  <si>
    <t xml:space="preserve">AE003664</t>
  </si>
  <si>
    <t xml:space="preserve">FBgn0032820 </t>
  </si>
  <si>
    <t xml:space="preserve">149230_at</t>
  </si>
  <si>
    <t xml:space="preserve">CG11440 </t>
  </si>
  <si>
    <t xml:space="preserve">CT31919 </t>
  </si>
  <si>
    <t xml:space="preserve">AE003597</t>
  </si>
  <si>
    <t xml:space="preserve">FBgn0037163 </t>
  </si>
  <si>
    <t xml:space="preserve">147462_at</t>
  </si>
  <si>
    <t xml:space="preserve">CG15075 </t>
  </si>
  <si>
    <t xml:space="preserve">CT34950 </t>
  </si>
  <si>
    <t xml:space="preserve">FBgn0034385 </t>
  </si>
  <si>
    <t xml:space="preserve">149234_at</t>
  </si>
  <si>
    <t xml:space="preserve">CG11425 </t>
  </si>
  <si>
    <t xml:space="preserve">CT21215 </t>
  </si>
  <si>
    <t xml:space="preserve">FBgn0037167 </t>
  </si>
  <si>
    <t xml:space="preserve">148825_at</t>
  </si>
  <si>
    <t xml:space="preserve">CG6151 </t>
  </si>
  <si>
    <t xml:space="preserve">CT19310 </t>
  </si>
  <si>
    <t xml:space="preserve">FBgn0036533 </t>
  </si>
  <si>
    <t xml:space="preserve">148529_at</t>
  </si>
  <si>
    <t xml:space="preserve">CG14153 </t>
  </si>
  <si>
    <t xml:space="preserve">CT33756 </t>
  </si>
  <si>
    <t xml:space="preserve">FBgn0036094 </t>
  </si>
  <si>
    <t xml:space="preserve">151854_at</t>
  </si>
  <si>
    <t xml:space="preserve">BcDNA:GH02435 </t>
  </si>
  <si>
    <t xml:space="preserve">CT35501 </t>
  </si>
  <si>
    <t xml:space="preserve">AE003576</t>
  </si>
  <si>
    <t xml:space="preserve">FBgn0027609 </t>
  </si>
  <si>
    <t xml:space="preserve">147042_at</t>
  </si>
  <si>
    <t xml:space="preserve">CG8986 </t>
  </si>
  <si>
    <t xml:space="preserve">CT25838 </t>
  </si>
  <si>
    <t xml:space="preserve">AE003824</t>
  </si>
  <si>
    <t xml:space="preserve">FBgn0033658 </t>
  </si>
  <si>
    <t xml:space="preserve">149251_at</t>
  </si>
  <si>
    <t xml:space="preserve">CG11238 </t>
  </si>
  <si>
    <t xml:space="preserve">CT31373 </t>
  </si>
  <si>
    <t xml:space="preserve">AE003598</t>
  </si>
  <si>
    <t xml:space="preserve">FBgn0037187 </t>
  </si>
  <si>
    <t xml:space="preserve">150106_at</t>
  </si>
  <si>
    <t xml:space="preserve">CG7321 </t>
  </si>
  <si>
    <t xml:space="preserve">CT22533 </t>
  </si>
  <si>
    <t xml:space="preserve">AE003719</t>
  </si>
  <si>
    <t xml:space="preserve">FBgn0038556 </t>
  </si>
  <si>
    <t xml:space="preserve">149700_at</t>
  </si>
  <si>
    <t xml:space="preserve">CG6834 </t>
  </si>
  <si>
    <t xml:space="preserve">CT21175 </t>
  </si>
  <si>
    <t xml:space="preserve">FBgn0037935 </t>
  </si>
  <si>
    <t xml:space="preserve">148109_at</t>
  </si>
  <si>
    <t xml:space="preserve">CG12014 </t>
  </si>
  <si>
    <t xml:space="preserve">CT1651 </t>
  </si>
  <si>
    <t xml:space="preserve">AE003478</t>
  </si>
  <si>
    <t xml:space="preserve">FBgn0035445 </t>
  </si>
  <si>
    <t xml:space="preserve">150762_at</t>
  </si>
  <si>
    <t xml:space="preserve">CG4869 </t>
  </si>
  <si>
    <t xml:space="preserve">CT15625 </t>
  </si>
  <si>
    <t xml:space="preserve">FBgn0039567 </t>
  </si>
  <si>
    <t xml:space="preserve">149374_at</t>
  </si>
  <si>
    <t xml:space="preserve">CG1147 </t>
  </si>
  <si>
    <t xml:space="preserve">CT1960 </t>
  </si>
  <si>
    <t xml:space="preserve">AE003600</t>
  </si>
  <si>
    <t xml:space="preserve">FBgn0037408 </t>
  </si>
  <si>
    <t xml:space="preserve">151222_at</t>
  </si>
  <si>
    <t xml:space="preserve">CG12955 </t>
  </si>
  <si>
    <t xml:space="preserve">CT32147 </t>
  </si>
  <si>
    <t xml:space="preserve">AE003811</t>
  </si>
  <si>
    <t xml:space="preserve">FBgn0040746 </t>
  </si>
  <si>
    <t xml:space="preserve">147210_at</t>
  </si>
  <si>
    <t xml:space="preserve">CG12868 </t>
  </si>
  <si>
    <t xml:space="preserve">CT32008 </t>
  </si>
  <si>
    <t xml:space="preserve">FBgn0033945 </t>
  </si>
  <si>
    <t xml:space="preserve">142169_at</t>
  </si>
  <si>
    <t xml:space="preserve">CG4468 </t>
  </si>
  <si>
    <t xml:space="preserve">CT14542 </t>
  </si>
  <si>
    <t xml:space="preserve">FBgn0038749 </t>
  </si>
  <si>
    <t xml:space="preserve">152139_at</t>
  </si>
  <si>
    <t xml:space="preserve">CG17352 </t>
  </si>
  <si>
    <t xml:space="preserve">CT33100 </t>
  </si>
  <si>
    <t xml:space="preserve">FBgn0035880 </t>
  </si>
  <si>
    <t xml:space="preserve">151902_at</t>
  </si>
  <si>
    <t xml:space="preserve">CG11605 </t>
  </si>
  <si>
    <t xml:space="preserve">CT36572 </t>
  </si>
  <si>
    <t xml:space="preserve">FBgn0034772 </t>
  </si>
  <si>
    <t xml:space="preserve">147224_at</t>
  </si>
  <si>
    <t xml:space="preserve">CG10205 </t>
  </si>
  <si>
    <t xml:space="preserve">CT28709 </t>
  </si>
  <si>
    <t xml:space="preserve">FBgn0033970 </t>
  </si>
  <si>
    <t xml:space="preserve">151767_at</t>
  </si>
  <si>
    <t xml:space="preserve">NAD-dependent methylenetetrahydrofolate dehydrogenase </t>
  </si>
  <si>
    <t xml:space="preserve">Nmdmc </t>
  </si>
  <si>
    <t xml:space="preserve">CT40203 </t>
  </si>
  <si>
    <t xml:space="preserve">AE003681</t>
  </si>
  <si>
    <t xml:space="preserve">FBgn0010222 </t>
  </si>
  <si>
    <t xml:space="preserve">146532_at</t>
  </si>
  <si>
    <t xml:space="preserve">CG10746 </t>
  </si>
  <si>
    <t xml:space="preserve">CT30111 </t>
  </si>
  <si>
    <t xml:space="preserve">AE003665</t>
  </si>
  <si>
    <t xml:space="preserve">FBgn0032844 </t>
  </si>
  <si>
    <t xml:space="preserve">152261_at</t>
  </si>
  <si>
    <t xml:space="preserve">Carbonic anhydrase 1 </t>
  </si>
  <si>
    <t xml:space="preserve">CAH1 </t>
  </si>
  <si>
    <t xml:space="preserve">CT23642 </t>
  </si>
  <si>
    <t xml:space="preserve">FBgn0027844 </t>
  </si>
  <si>
    <t xml:space="preserve">147871_at</t>
  </si>
  <si>
    <t xml:space="preserve">CG11413 </t>
  </si>
  <si>
    <t xml:space="preserve">CT31865 </t>
  </si>
  <si>
    <t xml:space="preserve">AE003464</t>
  </si>
  <si>
    <t xml:space="preserve">FBgn0035022 </t>
  </si>
  <si>
    <t xml:space="preserve">152713_at</t>
  </si>
  <si>
    <t xml:space="preserve">CG9363 </t>
  </si>
  <si>
    <t xml:space="preserve">CT26609 </t>
  </si>
  <si>
    <t xml:space="preserve">FBgn0037697 </t>
  </si>
  <si>
    <t xml:space="preserve">154554_at</t>
  </si>
  <si>
    <t xml:space="preserve">CG6815 </t>
  </si>
  <si>
    <t xml:space="preserve">CT19832 </t>
  </si>
  <si>
    <t xml:space="preserve">FBgn0038409 </t>
  </si>
  <si>
    <t xml:space="preserve">153408_at</t>
  </si>
  <si>
    <t xml:space="preserve">CG14557 </t>
  </si>
  <si>
    <t xml:space="preserve">CT34288 </t>
  </si>
  <si>
    <t xml:space="preserve">FBgn0039414 </t>
  </si>
  <si>
    <t xml:space="preserve">151937_at</t>
  </si>
  <si>
    <t xml:space="preserve">CG1213 </t>
  </si>
  <si>
    <t xml:space="preserve">CT30783 </t>
  </si>
  <si>
    <t xml:space="preserve">AE003601</t>
  </si>
  <si>
    <t xml:space="preserve">FBgn0037387 </t>
  </si>
  <si>
    <t xml:space="preserve">154821_at</t>
  </si>
  <si>
    <t xml:space="preserve">CG8147 </t>
  </si>
  <si>
    <t xml:space="preserve">CT24348 </t>
  </si>
  <si>
    <t xml:space="preserve">AE003683</t>
  </si>
  <si>
    <t xml:space="preserve">FBgn0037699 </t>
  </si>
  <si>
    <t xml:space="preserve">151859_at</t>
  </si>
  <si>
    <t xml:space="preserve">CG15668 </t>
  </si>
  <si>
    <t xml:space="preserve">CT35852 </t>
  </si>
  <si>
    <t xml:space="preserve">FBgn0034632 </t>
  </si>
  <si>
    <t xml:space="preserve">154188_at</t>
  </si>
  <si>
    <t xml:space="preserve">CG4991 </t>
  </si>
  <si>
    <t xml:space="preserve">CT15971 </t>
  </si>
  <si>
    <t xml:space="preserve">FBgn0030817 </t>
  </si>
  <si>
    <t xml:space="preserve">154154_at</t>
  </si>
  <si>
    <t xml:space="preserve">CG9393 </t>
  </si>
  <si>
    <t xml:space="preserve">CT26665 </t>
  </si>
  <si>
    <t xml:space="preserve">FBgn0037710 </t>
  </si>
  <si>
    <t xml:space="preserve">141512_at</t>
  </si>
  <si>
    <t xml:space="preserve">CG10355 </t>
  </si>
  <si>
    <t xml:space="preserve">CT29092 </t>
  </si>
  <si>
    <t xml:space="preserve">AE003663</t>
  </si>
  <si>
    <t xml:space="preserve">FBgn0032802 </t>
  </si>
  <si>
    <t xml:space="preserve">152020_at</t>
  </si>
  <si>
    <t xml:space="preserve">CG9622 </t>
  </si>
  <si>
    <t xml:space="preserve">CT27178 </t>
  </si>
  <si>
    <t xml:space="preserve">AE003710</t>
  </si>
  <si>
    <t xml:space="preserve">FBgn0038372 </t>
  </si>
  <si>
    <t xml:space="preserve">148873_at</t>
  </si>
  <si>
    <t xml:space="preserve">CG13043 </t>
  </si>
  <si>
    <t xml:space="preserve">CT32262 </t>
  </si>
  <si>
    <t xml:space="preserve">FBgn0036600 </t>
  </si>
  <si>
    <t xml:space="preserve">154335_at</t>
  </si>
  <si>
    <t xml:space="preserve">CG8286 </t>
  </si>
  <si>
    <t xml:space="preserve">CT24529 </t>
  </si>
  <si>
    <t xml:space="preserve">FBgn0037718 </t>
  </si>
  <si>
    <t xml:space="preserve">152455_at</t>
  </si>
  <si>
    <t xml:space="preserve">CG7470 </t>
  </si>
  <si>
    <t xml:space="preserve">CT22977 </t>
  </si>
  <si>
    <t xml:space="preserve">AE003596</t>
  </si>
  <si>
    <t xml:space="preserve">FBgn0037146 </t>
  </si>
  <si>
    <t xml:space="preserve">141541_at</t>
  </si>
  <si>
    <t xml:space="preserve">CG13868 </t>
  </si>
  <si>
    <t xml:space="preserve">CT33390 </t>
  </si>
  <si>
    <t xml:space="preserve">AE003792</t>
  </si>
  <si>
    <t xml:space="preserve">FBgn0034501 </t>
  </si>
  <si>
    <t xml:space="preserve">149244_at</t>
  </si>
  <si>
    <t xml:space="preserve">CG14454 </t>
  </si>
  <si>
    <t xml:space="preserve">CT34135 </t>
  </si>
  <si>
    <t xml:space="preserve">FBgn0037177 </t>
  </si>
  <si>
    <t xml:space="preserve">152323_at</t>
  </si>
  <si>
    <t xml:space="preserve">CG8417 </t>
  </si>
  <si>
    <t xml:space="preserve">CT24707 </t>
  </si>
  <si>
    <t xml:space="preserve">AE003684</t>
  </si>
  <si>
    <t xml:space="preserve">FBgn0037744 </t>
  </si>
  <si>
    <t xml:space="preserve">152334_at</t>
  </si>
  <si>
    <t xml:space="preserve">Triose phosphate isomerase </t>
  </si>
  <si>
    <t xml:space="preserve">Tpi </t>
  </si>
  <si>
    <t xml:space="preserve">CT6334 </t>
  </si>
  <si>
    <t xml:space="preserve">FBgn0003738 </t>
  </si>
  <si>
    <t xml:space="preserve">142542_at</t>
  </si>
  <si>
    <t xml:space="preserve">CG2841 </t>
  </si>
  <si>
    <t xml:space="preserve">CT9712 </t>
  </si>
  <si>
    <t xml:space="preserve">FBgn0029614 </t>
  </si>
  <si>
    <t xml:space="preserve">142989_at</t>
  </si>
  <si>
    <t xml:space="preserve">CG8008 </t>
  </si>
  <si>
    <t xml:space="preserve">CT8032 </t>
  </si>
  <si>
    <t xml:space="preserve">FBgn0033387 </t>
  </si>
  <si>
    <t xml:space="preserve">152123_at</t>
  </si>
  <si>
    <t xml:space="preserve">CG6218 </t>
  </si>
  <si>
    <t xml:space="preserve">CT19478 </t>
  </si>
  <si>
    <t xml:space="preserve">FBgn0038321 </t>
  </si>
  <si>
    <t xml:space="preserve">143015_at</t>
  </si>
  <si>
    <t xml:space="preserve">CG4548 </t>
  </si>
  <si>
    <t xml:space="preserve">CT14736 </t>
  </si>
  <si>
    <t xml:space="preserve">AE003752</t>
  </si>
  <si>
    <t xml:space="preserve">FBgn0039338 </t>
  </si>
  <si>
    <t xml:space="preserve">143203_at</t>
  </si>
  <si>
    <t xml:space="preserve">inactivation no afterpotential D </t>
  </si>
  <si>
    <t xml:space="preserve">inaD </t>
  </si>
  <si>
    <t xml:space="preserve">CT11813 </t>
  </si>
  <si>
    <t xml:space="preserve">FBgn0001263 </t>
  </si>
  <si>
    <t xml:space="preserve">152166_at</t>
  </si>
  <si>
    <t xml:space="preserve">CG9377 </t>
  </si>
  <si>
    <t xml:space="preserve">CT26601 </t>
  </si>
  <si>
    <t xml:space="preserve">FBgn0032507 </t>
  </si>
  <si>
    <t xml:space="preserve">150122_at</t>
  </si>
  <si>
    <t xml:space="preserve">CG18598 </t>
  </si>
  <si>
    <t xml:space="preserve">CT42539 </t>
  </si>
  <si>
    <t xml:space="preserve">AE003721</t>
  </si>
  <si>
    <t xml:space="preserve">FBgn0038589 </t>
  </si>
  <si>
    <t xml:space="preserve">147488_at</t>
  </si>
  <si>
    <t xml:space="preserve">CG18607 </t>
  </si>
  <si>
    <t xml:space="preserve">CT42555 </t>
  </si>
  <si>
    <t xml:space="preserve">FBgn0034429 </t>
  </si>
  <si>
    <t xml:space="preserve">143475_at</t>
  </si>
  <si>
    <t xml:space="preserve">dusky </t>
  </si>
  <si>
    <t xml:space="preserve">dy </t>
  </si>
  <si>
    <t xml:space="preserve">CT26577 </t>
  </si>
  <si>
    <t xml:space="preserve">AE003487</t>
  </si>
  <si>
    <t xml:space="preserve">FBgn0004511 </t>
  </si>
  <si>
    <t xml:space="preserve">152188_at</t>
  </si>
  <si>
    <t xml:space="preserve">locomotion defects </t>
  </si>
  <si>
    <t xml:space="preserve">loco </t>
  </si>
  <si>
    <t xml:space="preserve">CT15814 </t>
  </si>
  <si>
    <t xml:space="preserve">FBgn0020278 </t>
  </si>
  <si>
    <t xml:space="preserve">150309_at</t>
  </si>
  <si>
    <t xml:space="preserve">CG17298 </t>
  </si>
  <si>
    <t xml:space="preserve">CT35916 </t>
  </si>
  <si>
    <t xml:space="preserve">AE003734</t>
  </si>
  <si>
    <t xml:space="preserve">FBgn0038879 </t>
  </si>
  <si>
    <t xml:space="preserve">144241_at</t>
  </si>
  <si>
    <t xml:space="preserve">CG11902 </t>
  </si>
  <si>
    <t xml:space="preserve">CT33095 </t>
  </si>
  <si>
    <t xml:space="preserve">FBgn0028647 </t>
  </si>
  <si>
    <t xml:space="preserve">143537_at</t>
  </si>
  <si>
    <t xml:space="preserve">goliath </t>
  </si>
  <si>
    <t xml:space="preserve">gol </t>
  </si>
  <si>
    <t xml:space="preserve">CT9061 </t>
  </si>
  <si>
    <t xml:space="preserve">AE003466</t>
  </si>
  <si>
    <t xml:space="preserve">FBgn0004919 </t>
  </si>
  <si>
    <t xml:space="preserve">152203_at</t>
  </si>
  <si>
    <t xml:space="preserve">neither inactivation nor afterpotential A </t>
  </si>
  <si>
    <t xml:space="preserve">ninaA </t>
  </si>
  <si>
    <t xml:space="preserve">CT13015 </t>
  </si>
  <si>
    <t xml:space="preserve">FBgn0002936 </t>
  </si>
  <si>
    <t xml:space="preserve">150565_at</t>
  </si>
  <si>
    <t xml:space="preserve">CG11852 </t>
  </si>
  <si>
    <t xml:space="preserve">CT33073 </t>
  </si>
  <si>
    <t xml:space="preserve">FBgn0039297 </t>
  </si>
  <si>
    <t xml:space="preserve">146138_at</t>
  </si>
  <si>
    <t xml:space="preserve">CG5390 </t>
  </si>
  <si>
    <t xml:space="preserve">CT17112 </t>
  </si>
  <si>
    <t xml:space="preserve">FBgn0032213 </t>
  </si>
  <si>
    <t xml:space="preserve">145326_s_at</t>
  </si>
  <si>
    <t xml:space="preserve">CG18259 </t>
  </si>
  <si>
    <t xml:space="preserve">CT41379 </t>
  </si>
  <si>
    <t xml:space="preserve">FBgn0030956 </t>
  </si>
  <si>
    <t xml:space="preserve">152227_at</t>
  </si>
  <si>
    <t xml:space="preserve">CG6126 </t>
  </si>
  <si>
    <t xml:space="preserve">CT19169 </t>
  </si>
  <si>
    <t xml:space="preserve">FBgn0038407 </t>
  </si>
  <si>
    <t xml:space="preserve">152181_at</t>
  </si>
  <si>
    <t xml:space="preserve">BcDNA:GH08420 </t>
  </si>
  <si>
    <t xml:space="preserve">CT27230 </t>
  </si>
  <si>
    <t xml:space="preserve">FBgn0027563 </t>
  </si>
  <si>
    <t xml:space="preserve">144167_at</t>
  </si>
  <si>
    <t xml:space="preserve">EG:22E5.12 </t>
  </si>
  <si>
    <t xml:space="preserve">CT14153 </t>
  </si>
  <si>
    <t xml:space="preserve">FBgn0026878 </t>
  </si>
  <si>
    <t xml:space="preserve">146129_at</t>
  </si>
  <si>
    <t xml:space="preserve">CG5731 </t>
  </si>
  <si>
    <t xml:space="preserve">CT18017 </t>
  </si>
  <si>
    <t xml:space="preserve">FBgn0032192 </t>
  </si>
  <si>
    <t xml:space="preserve">150576_at</t>
  </si>
  <si>
    <t xml:space="preserve">CG10514 </t>
  </si>
  <si>
    <t xml:space="preserve">CT29508 </t>
  </si>
  <si>
    <t xml:space="preserve">FBgn0039312 </t>
  </si>
  <si>
    <t xml:space="preserve">149957_at</t>
  </si>
  <si>
    <t xml:space="preserve">CG6125 </t>
  </si>
  <si>
    <t xml:space="preserve">CT19232 </t>
  </si>
  <si>
    <t xml:space="preserve">FBgn0038337 </t>
  </si>
  <si>
    <t xml:space="preserve">154763_at</t>
  </si>
  <si>
    <t xml:space="preserve">CG5165 </t>
  </si>
  <si>
    <t xml:space="preserve">CT16539 </t>
  </si>
  <si>
    <t xml:space="preserve">FBgn0036572 </t>
  </si>
  <si>
    <t xml:space="preserve">147112_at</t>
  </si>
  <si>
    <t xml:space="preserve">CG8771 </t>
  </si>
  <si>
    <t xml:space="preserve">CT25298 </t>
  </si>
  <si>
    <t xml:space="preserve">AE003821</t>
  </si>
  <si>
    <t xml:space="preserve">FBgn0033766 </t>
  </si>
  <si>
    <t xml:space="preserve">143703_at</t>
  </si>
  <si>
    <t xml:space="preserve">acetylated low density lipoprotein receptor </t>
  </si>
  <si>
    <t xml:space="preserve">Ldlr </t>
  </si>
  <si>
    <t xml:space="preserve">CT28389 </t>
  </si>
  <si>
    <t xml:space="preserve">AE003714</t>
  </si>
  <si>
    <t xml:space="preserve">FBgn0013291 </t>
  </si>
  <si>
    <t xml:space="preserve">146526_at</t>
  </si>
  <si>
    <t xml:space="preserve">CG10680 </t>
  </si>
  <si>
    <t xml:space="preserve">CT29906 </t>
  </si>
  <si>
    <t xml:space="preserve">FBgn0032836 </t>
  </si>
  <si>
    <t xml:space="preserve">147181_at</t>
  </si>
  <si>
    <t xml:space="preserve">CG18371 </t>
  </si>
  <si>
    <t xml:space="preserve">CT41759 </t>
  </si>
  <si>
    <t xml:space="preserve">FBgn0033893 </t>
  </si>
  <si>
    <t xml:space="preserve">151849_at</t>
  </si>
  <si>
    <t xml:space="preserve">Ubiquitin carboxy-terminal hydrolase </t>
  </si>
  <si>
    <t xml:space="preserve">Uch </t>
  </si>
  <si>
    <t xml:space="preserve">CT10917 </t>
  </si>
  <si>
    <t xml:space="preserve">FBgn0010288 </t>
  </si>
  <si>
    <t xml:space="preserve">147913_at</t>
  </si>
  <si>
    <t xml:space="preserve">CG17142 </t>
  </si>
  <si>
    <t xml:space="preserve">CT33412 </t>
  </si>
  <si>
    <t xml:space="preserve">FBgn0035113 </t>
  </si>
  <si>
    <t xml:space="preserve">152416_at</t>
  </si>
  <si>
    <t xml:space="preserve">CG11045 </t>
  </si>
  <si>
    <t xml:space="preserve">CT28033 </t>
  </si>
  <si>
    <t xml:space="preserve">AE003614</t>
  </si>
  <si>
    <t xml:space="preserve">FBgn0031833 </t>
  </si>
  <si>
    <t xml:space="preserve">144077_at</t>
  </si>
  <si>
    <t xml:space="preserve">EG:115C2.8 </t>
  </si>
  <si>
    <t xml:space="preserve">CT32696 </t>
  </si>
  <si>
    <t xml:space="preserve">FBgn0025634 </t>
  </si>
  <si>
    <t xml:space="preserve">148295_at</t>
  </si>
  <si>
    <t xml:space="preserve">CG9953 </t>
  </si>
  <si>
    <t xml:space="preserve">CT28017 </t>
  </si>
  <si>
    <t xml:space="preserve">FBgn0035726 </t>
  </si>
  <si>
    <t xml:space="preserve">149398_at</t>
  </si>
  <si>
    <t xml:space="preserve">CG10296 </t>
  </si>
  <si>
    <t xml:space="preserve">CT28911 </t>
  </si>
  <si>
    <t xml:space="preserve">AE003675</t>
  </si>
  <si>
    <t xml:space="preserve">FBgn0037436 </t>
  </si>
  <si>
    <t xml:space="preserve">152425_at</t>
  </si>
  <si>
    <t xml:space="preserve">CG3174 </t>
  </si>
  <si>
    <t xml:space="preserve">CT10647 </t>
  </si>
  <si>
    <t xml:space="preserve">FBgn0033079 </t>
  </si>
  <si>
    <t xml:space="preserve">152263_at</t>
  </si>
  <si>
    <t xml:space="preserve">CG9312 </t>
  </si>
  <si>
    <t xml:space="preserve">CT26517 </t>
  </si>
  <si>
    <t xml:space="preserve">FBgn0038179 </t>
  </si>
  <si>
    <t xml:space="preserve">150190_at</t>
  </si>
  <si>
    <t xml:space="preserve">CG14279 </t>
  </si>
  <si>
    <t xml:space="preserve">CT33905 </t>
  </si>
  <si>
    <t xml:space="preserve">AE003726</t>
  </si>
  <si>
    <t xml:space="preserve">FBgn0038699 </t>
  </si>
  <si>
    <t xml:space="preserve">154852_at</t>
  </si>
  <si>
    <t xml:space="preserve">CG10639 </t>
  </si>
  <si>
    <t xml:space="preserve">CT29796 </t>
  </si>
  <si>
    <t xml:space="preserve">FBgn0032729 </t>
  </si>
  <si>
    <t xml:space="preserve">150125_at</t>
  </si>
  <si>
    <t xml:space="preserve">CG18599 </t>
  </si>
  <si>
    <t xml:space="preserve">CT42541 </t>
  </si>
  <si>
    <t xml:space="preserve">FBgn0038592 </t>
  </si>
  <si>
    <t xml:space="preserve">152478_at</t>
  </si>
  <si>
    <t xml:space="preserve">CG2765 </t>
  </si>
  <si>
    <t xml:space="preserve">CT9411 </t>
  </si>
  <si>
    <t xml:space="preserve">FBgn0035087 </t>
  </si>
  <si>
    <t xml:space="preserve">153364_at</t>
  </si>
  <si>
    <t xml:space="preserve">CG9232 </t>
  </si>
  <si>
    <t xml:space="preserve">CT26366 </t>
  </si>
  <si>
    <t xml:space="preserve">FBgn0031845 </t>
  </si>
  <si>
    <t xml:space="preserve">150858_at</t>
  </si>
  <si>
    <t xml:space="preserve">CG15518 </t>
  </si>
  <si>
    <t xml:space="preserve">CT35631 </t>
  </si>
  <si>
    <t xml:space="preserve">FBgn0039721 </t>
  </si>
  <si>
    <t xml:space="preserve">153241_at</t>
  </si>
  <si>
    <t xml:space="preserve">CG5100 </t>
  </si>
  <si>
    <t xml:space="preserve">CT16351 </t>
  </si>
  <si>
    <t xml:space="preserve">FBgn0037006 </t>
  </si>
  <si>
    <t xml:space="preserve">150292_at</t>
  </si>
  <si>
    <t xml:space="preserve">CG7079 </t>
  </si>
  <si>
    <t xml:space="preserve">CT12353 </t>
  </si>
  <si>
    <t xml:space="preserve">FBgn0038849 </t>
  </si>
  <si>
    <t xml:space="preserve">152418_at</t>
  </si>
  <si>
    <t xml:space="preserve">bangles and beads </t>
  </si>
  <si>
    <t xml:space="preserve">bnb </t>
  </si>
  <si>
    <t xml:space="preserve">CT21889 </t>
  </si>
  <si>
    <t xml:space="preserve">FBgn0001090 </t>
  </si>
  <si>
    <t xml:space="preserve">153351_at</t>
  </si>
  <si>
    <t xml:space="preserve">CG8331 </t>
  </si>
  <si>
    <t xml:space="preserve">CT24597 </t>
  </si>
  <si>
    <t xml:space="preserve">AE003815</t>
  </si>
  <si>
    <t xml:space="preserve">FBgn0033906 </t>
  </si>
  <si>
    <t xml:space="preserve">150291_at</t>
  </si>
  <si>
    <t xml:space="preserve">CG7096 </t>
  </si>
  <si>
    <t xml:space="preserve">CT21893 </t>
  </si>
  <si>
    <t xml:space="preserve">FBgn0038848 </t>
  </si>
  <si>
    <t xml:space="preserve">152569_at</t>
  </si>
  <si>
    <t xml:space="preserve">CG18003 </t>
  </si>
  <si>
    <t xml:space="preserve">CT40270 </t>
  </si>
  <si>
    <t xml:space="preserve">AE003828</t>
  </si>
  <si>
    <t xml:space="preserve">FBgn0033565 </t>
  </si>
  <si>
    <t xml:space="preserve">152781_at</t>
  </si>
  <si>
    <t xml:space="preserve">Phosphogluconate dehydrogenase </t>
  </si>
  <si>
    <t xml:space="preserve">Pgd </t>
  </si>
  <si>
    <t xml:space="preserve">CT12475 </t>
  </si>
  <si>
    <t xml:space="preserve">FBgn0004654 </t>
  </si>
  <si>
    <t xml:space="preserve">152552_at</t>
  </si>
  <si>
    <t xml:space="preserve">CG6166 </t>
  </si>
  <si>
    <t xml:space="preserve">CT19364 </t>
  </si>
  <si>
    <t xml:space="preserve">FBgn0039423 </t>
  </si>
  <si>
    <t xml:space="preserve">153900_at</t>
  </si>
  <si>
    <t xml:space="preserve">CG9526 </t>
  </si>
  <si>
    <t xml:space="preserve">CT26954 </t>
  </si>
  <si>
    <t xml:space="preserve">FBgn0031815 </t>
  </si>
  <si>
    <t xml:space="preserve">153278_at</t>
  </si>
  <si>
    <t xml:space="preserve">T-complex Chaperonin 5 </t>
  </si>
  <si>
    <t xml:space="preserve">Cct5 </t>
  </si>
  <si>
    <t xml:space="preserve">CT24731 </t>
  </si>
  <si>
    <t xml:space="preserve">FBgn0010621 </t>
  </si>
  <si>
    <t xml:space="preserve">153179_at</t>
  </si>
  <si>
    <t xml:space="preserve">CG11866 </t>
  </si>
  <si>
    <t xml:space="preserve">CT37014 </t>
  </si>
  <si>
    <t xml:space="preserve">FBgn0033486 </t>
  </si>
  <si>
    <t xml:space="preserve">152633_at</t>
  </si>
  <si>
    <t xml:space="preserve">prune </t>
  </si>
  <si>
    <t xml:space="preserve">pn </t>
  </si>
  <si>
    <t xml:space="preserve">CT11665 </t>
  </si>
  <si>
    <t xml:space="preserve">FBgn0003116 </t>
  </si>
  <si>
    <t xml:space="preserve">153957_at</t>
  </si>
  <si>
    <t xml:space="preserve">CG9044 </t>
  </si>
  <si>
    <t xml:space="preserve">CT25972 </t>
  </si>
  <si>
    <t xml:space="preserve">AE003611</t>
  </si>
  <si>
    <t xml:space="preserve">FBgn0031752 </t>
  </si>
  <si>
    <t xml:space="preserve">150361_at</t>
  </si>
  <si>
    <t xml:space="preserve">CG13856 </t>
  </si>
  <si>
    <t xml:space="preserve">CT33370 </t>
  </si>
  <si>
    <t xml:space="preserve">FBgn0038959 </t>
  </si>
  <si>
    <t xml:space="preserve">153418_at</t>
  </si>
  <si>
    <t xml:space="preserve">CG7908 </t>
  </si>
  <si>
    <t xml:space="preserve">CT23908 </t>
  </si>
  <si>
    <t xml:space="preserve">FBgn0039734 </t>
  </si>
  <si>
    <t xml:space="preserve">153429_at</t>
  </si>
  <si>
    <t xml:space="preserve">CG1561 </t>
  </si>
  <si>
    <t xml:space="preserve">CT4048 </t>
  </si>
  <si>
    <t xml:space="preserve">FBgn0030317 </t>
  </si>
  <si>
    <t xml:space="preserve">152700_at</t>
  </si>
  <si>
    <t xml:space="preserve">CG3364 </t>
  </si>
  <si>
    <t xml:space="preserve">CT11313 </t>
  </si>
  <si>
    <t xml:space="preserve">FBgn0033123 </t>
  </si>
  <si>
    <t xml:space="preserve">150420_at</t>
  </si>
  <si>
    <t xml:space="preserve">CG17111 </t>
  </si>
  <si>
    <t xml:space="preserve">CT33336 </t>
  </si>
  <si>
    <t xml:space="preserve">AE003741</t>
  </si>
  <si>
    <t xml:space="preserve">FBgn0039048 </t>
  </si>
  <si>
    <t xml:space="preserve">153797_at</t>
  </si>
  <si>
    <t xml:space="preserve">CG7869 </t>
  </si>
  <si>
    <t xml:space="preserve">CT23828 </t>
  </si>
  <si>
    <t xml:space="preserve">FBgn0036120 </t>
  </si>
  <si>
    <t xml:space="preserve">141731_at</t>
  </si>
  <si>
    <t xml:space="preserve">CG13610 </t>
  </si>
  <si>
    <t xml:space="preserve">CT32995 </t>
  </si>
  <si>
    <t xml:space="preserve">AE003747</t>
  </si>
  <si>
    <t xml:space="preserve">FBgn0039176 </t>
  </si>
  <si>
    <t xml:space="preserve">141203_at</t>
  </si>
  <si>
    <t xml:space="preserve">CG2947 </t>
  </si>
  <si>
    <t xml:space="preserve">CT9995 </t>
  </si>
  <si>
    <t xml:space="preserve">FBgn0029676 </t>
  </si>
  <si>
    <t xml:space="preserve">152722_at</t>
  </si>
  <si>
    <t xml:space="preserve">CG8136 </t>
  </si>
  <si>
    <t xml:space="preserve">CT24268 </t>
  </si>
  <si>
    <t xml:space="preserve">FBgn0037616 </t>
  </si>
  <si>
    <t xml:space="preserve">141410_at</t>
  </si>
  <si>
    <t xml:space="preserve">CG9307 </t>
  </si>
  <si>
    <t xml:space="preserve">CT26495 </t>
  </si>
  <si>
    <t xml:space="preserve">FBgn0038180 </t>
  </si>
  <si>
    <t xml:space="preserve">141447_at</t>
  </si>
  <si>
    <t xml:space="preserve">CG4914 </t>
  </si>
  <si>
    <t xml:space="preserve">CT15764 </t>
  </si>
  <si>
    <t xml:space="preserve">FBgn0036436 </t>
  </si>
  <si>
    <t xml:space="preserve">150566_at</t>
  </si>
  <si>
    <t xml:space="preserve">CG11854 </t>
  </si>
  <si>
    <t xml:space="preserve">CT33075 </t>
  </si>
  <si>
    <t xml:space="preserve">FBgn0039299 </t>
  </si>
  <si>
    <t xml:space="preserve">141543_at</t>
  </si>
  <si>
    <t xml:space="preserve">lethal (2) neighbor of tid </t>
  </si>
  <si>
    <t xml:space="preserve">l(2)not </t>
  </si>
  <si>
    <t xml:space="preserve">CT13514 </t>
  </si>
  <si>
    <t xml:space="preserve">FBgn0011297 </t>
  </si>
  <si>
    <t xml:space="preserve">152858_at</t>
  </si>
  <si>
    <t xml:space="preserve">roughex </t>
  </si>
  <si>
    <t xml:space="preserve">rux </t>
  </si>
  <si>
    <t xml:space="preserve">CT14181 </t>
  </si>
  <si>
    <t xml:space="preserve">FBgn0003302 </t>
  </si>
  <si>
    <t xml:space="preserve">141653_at</t>
  </si>
  <si>
    <t xml:space="preserve">EG:22E5.3 </t>
  </si>
  <si>
    <t xml:space="preserve">CT13484 </t>
  </si>
  <si>
    <t xml:space="preserve">FBgn0025630 </t>
  </si>
  <si>
    <t xml:space="preserve">152932_at</t>
  </si>
  <si>
    <t xml:space="preserve">ebony </t>
  </si>
  <si>
    <t xml:space="preserve">e </t>
  </si>
  <si>
    <t xml:space="preserve">CT11183 </t>
  </si>
  <si>
    <t xml:space="preserve">FBgn0000527 </t>
  </si>
  <si>
    <t xml:space="preserve">141884_at</t>
  </si>
  <si>
    <t xml:space="preserve">CG1394</t>
  </si>
  <si>
    <t xml:space="preserve">FBgn0026268</t>
  </si>
  <si>
    <t xml:space="preserve">142104_at</t>
  </si>
  <si>
    <t xml:space="preserve">FBgn0001961</t>
  </si>
  <si>
    <t xml:space="preserve">153048_at</t>
  </si>
  <si>
    <t xml:space="preserve">CG12855 </t>
  </si>
  <si>
    <t xml:space="preserve">CT31995 </t>
  </si>
  <si>
    <t xml:space="preserve">FBgn0033973 </t>
  </si>
  <si>
    <t xml:space="preserve">142293_at</t>
  </si>
  <si>
    <t xml:space="preserve">CG12286 </t>
  </si>
  <si>
    <t xml:space="preserve">CT19021 </t>
  </si>
  <si>
    <t xml:space="preserve">FBgn0038077 </t>
  </si>
  <si>
    <t xml:space="preserve">142735_at</t>
  </si>
  <si>
    <t xml:space="preserve">CG7047 </t>
  </si>
  <si>
    <t xml:space="preserve">CT42521 </t>
  </si>
  <si>
    <t xml:space="preserve">FBgn0035103 </t>
  </si>
  <si>
    <t xml:space="preserve">150657_at</t>
  </si>
  <si>
    <t xml:space="preserve">CG14239 </t>
  </si>
  <si>
    <t xml:space="preserve">CT33859 </t>
  </si>
  <si>
    <t xml:space="preserve">FBgn0039424 </t>
  </si>
  <si>
    <t xml:space="preserve">143220_at</t>
  </si>
  <si>
    <t xml:space="preserve">worniu </t>
  </si>
  <si>
    <t xml:space="preserve">wor </t>
  </si>
  <si>
    <t xml:space="preserve">CT13175 </t>
  </si>
  <si>
    <t xml:space="preserve">AE003647</t>
  </si>
  <si>
    <t xml:space="preserve">FBgn0001983 </t>
  </si>
  <si>
    <t xml:space="preserve">143236_at</t>
  </si>
  <si>
    <t xml:space="preserve">lodestar </t>
  </si>
  <si>
    <t xml:space="preserve">lds </t>
  </si>
  <si>
    <t xml:space="preserve">CT9083 </t>
  </si>
  <si>
    <t xml:space="preserve">FBgn0002542 </t>
  </si>
  <si>
    <t xml:space="preserve">153173_at</t>
  </si>
  <si>
    <t xml:space="preserve">CG3495 </t>
  </si>
  <si>
    <t xml:space="preserve">CT11779 </t>
  </si>
  <si>
    <t xml:space="preserve">AE003459</t>
  </si>
  <si>
    <t xml:space="preserve">FBgn0034794 </t>
  </si>
  <si>
    <t xml:space="preserve">150711_at</t>
  </si>
  <si>
    <t xml:space="preserve">CG17189 </t>
  </si>
  <si>
    <t xml:space="preserve">CT33881 </t>
  </si>
  <si>
    <t xml:space="preserve">FBgn0039485 </t>
  </si>
  <si>
    <t xml:space="preserve">143238_at</t>
  </si>
  <si>
    <t xml:space="preserve">Larval serum protein 1 alpha </t>
  </si>
  <si>
    <t xml:space="preserve">Lsp1alpha </t>
  </si>
  <si>
    <t xml:space="preserve">CT8649 </t>
  </si>
  <si>
    <t xml:space="preserve">FBgn0002562 </t>
  </si>
  <si>
    <t xml:space="preserve">153203_at</t>
  </si>
  <si>
    <t xml:space="preserve">CG6178 </t>
  </si>
  <si>
    <t xml:space="preserve">CT19388 </t>
  </si>
  <si>
    <t xml:space="preserve">AE003746</t>
  </si>
  <si>
    <t xml:space="preserve">FBgn0039156 </t>
  </si>
  <si>
    <t xml:space="preserve">150712_at</t>
  </si>
  <si>
    <t xml:space="preserve">CG6074 </t>
  </si>
  <si>
    <t xml:space="preserve">CT19053 </t>
  </si>
  <si>
    <t xml:space="preserve">FBgn0039486 </t>
  </si>
  <si>
    <t xml:space="preserve">143337_at</t>
  </si>
  <si>
    <t xml:space="preserve">scalloped </t>
  </si>
  <si>
    <t xml:space="preserve">sd </t>
  </si>
  <si>
    <t xml:space="preserve">CT24895 </t>
  </si>
  <si>
    <t xml:space="preserve">FBgn0003345 </t>
  </si>
  <si>
    <t xml:space="preserve">153248_at</t>
  </si>
  <si>
    <t xml:space="preserve">CG5147 </t>
  </si>
  <si>
    <t xml:space="preserve">CT16489 </t>
  </si>
  <si>
    <t xml:space="preserve">AE003521</t>
  </si>
  <si>
    <t xml:space="preserve">FBgn0036775 </t>
  </si>
  <si>
    <t xml:space="preserve">143355_at</t>
  </si>
  <si>
    <t xml:space="preserve">singed </t>
  </si>
  <si>
    <t xml:space="preserve">sn </t>
  </si>
  <si>
    <t xml:space="preserve">CT3977 </t>
  </si>
  <si>
    <t xml:space="preserve">AE003442</t>
  </si>
  <si>
    <t xml:space="preserve">FBgn0003447 </t>
  </si>
  <si>
    <t xml:space="preserve">150716_at</t>
  </si>
  <si>
    <t xml:space="preserve">CG5896 </t>
  </si>
  <si>
    <t xml:space="preserve">CT41921 </t>
  </si>
  <si>
    <t xml:space="preserve">FBgn0039494 </t>
  </si>
  <si>
    <t xml:space="preserve">143356_at</t>
  </si>
  <si>
    <t xml:space="preserve">snail </t>
  </si>
  <si>
    <t xml:space="preserve">sna </t>
  </si>
  <si>
    <t xml:space="preserve">CT13146 </t>
  </si>
  <si>
    <t xml:space="preserve">FBgn0003448 </t>
  </si>
  <si>
    <t xml:space="preserve">151094_at</t>
  </si>
  <si>
    <t xml:space="preserve">CG3348 </t>
  </si>
  <si>
    <t xml:space="preserve">CT11231 </t>
  </si>
  <si>
    <t xml:space="preserve">FBgn0040609 </t>
  </si>
  <si>
    <t xml:space="preserve">143445_at</t>
  </si>
  <si>
    <t xml:space="preserve">Wnt oncogene analog 2 </t>
  </si>
  <si>
    <t xml:space="preserve">Wnt2 </t>
  </si>
  <si>
    <t xml:space="preserve">CT5942 </t>
  </si>
  <si>
    <t xml:space="preserve">AE003833</t>
  </si>
  <si>
    <t xml:space="preserve">FBgn0004360 </t>
  </si>
  <si>
    <t xml:space="preserve">143528_at</t>
  </si>
  <si>
    <t xml:space="preserve">pollux </t>
  </si>
  <si>
    <t xml:space="preserve">plx </t>
  </si>
  <si>
    <t xml:space="preserve">CT1567 </t>
  </si>
  <si>
    <t xml:space="preserve">FBgn0004879 </t>
  </si>
  <si>
    <t xml:space="preserve">153524_at</t>
  </si>
  <si>
    <t xml:space="preserve">Rab-related protein 1 </t>
  </si>
  <si>
    <t xml:space="preserve">Rab-RP1 </t>
  </si>
  <si>
    <t xml:space="preserve">CT2771 </t>
  </si>
  <si>
    <t xml:space="preserve">FBgn0015788 </t>
  </si>
  <si>
    <t xml:space="preserve">143546_at</t>
  </si>
  <si>
    <t xml:space="preserve">Shaker cognate l </t>
  </si>
  <si>
    <t xml:space="preserve">Shal </t>
  </si>
  <si>
    <t xml:space="preserve">CT26372 </t>
  </si>
  <si>
    <t xml:space="preserve">FBgn0005564 </t>
  </si>
  <si>
    <t xml:space="preserve">153570_at</t>
  </si>
  <si>
    <t xml:space="preserve">moira </t>
  </si>
  <si>
    <t xml:space="preserve">mor </t>
  </si>
  <si>
    <t xml:space="preserve">CT14005 </t>
  </si>
  <si>
    <t xml:space="preserve">FBgn0002783 </t>
  </si>
  <si>
    <t xml:space="preserve">143558_at</t>
  </si>
  <si>
    <t xml:space="preserve">Posterior sex combs </t>
  </si>
  <si>
    <t xml:space="preserve">Psc </t>
  </si>
  <si>
    <t xml:space="preserve">CT12953 </t>
  </si>
  <si>
    <t xml:space="preserve">AE003820</t>
  </si>
  <si>
    <t xml:space="preserve">FBgn0005624 </t>
  </si>
  <si>
    <t xml:space="preserve">153593_at</t>
  </si>
  <si>
    <t xml:space="preserve">vasa intronic gene </t>
  </si>
  <si>
    <t xml:space="preserve">vig </t>
  </si>
  <si>
    <t xml:space="preserve">CT12457 </t>
  </si>
  <si>
    <t xml:space="preserve">AE003646</t>
  </si>
  <si>
    <t xml:space="preserve">FBgn0024183 </t>
  </si>
  <si>
    <t xml:space="preserve">143651_at</t>
  </si>
  <si>
    <t xml:space="preserve">TBP-associated factor 3kD subunit beta </t>
  </si>
  <si>
    <t xml:space="preserve">Taf30beta </t>
  </si>
  <si>
    <t xml:space="preserve">CT13550 </t>
  </si>
  <si>
    <t xml:space="preserve">FBgn0011291 </t>
  </si>
  <si>
    <t xml:space="preserve">153594_at</t>
  </si>
  <si>
    <t xml:space="preserve">CG5284 </t>
  </si>
  <si>
    <t xml:space="preserve">CT16841 </t>
  </si>
  <si>
    <t xml:space="preserve">FBgn0036566 </t>
  </si>
  <si>
    <t xml:space="preserve">143905_at</t>
  </si>
  <si>
    <t xml:space="preserve">Rhodopsin 6 </t>
  </si>
  <si>
    <t xml:space="preserve">Rh6 </t>
  </si>
  <si>
    <t xml:space="preserve">CT16621 </t>
  </si>
  <si>
    <t xml:space="preserve">AE003709</t>
  </si>
  <si>
    <t xml:space="preserve">FBgn0019940 </t>
  </si>
  <si>
    <t xml:space="preserve">144067_at</t>
  </si>
  <si>
    <t xml:space="preserve">CG4101 </t>
  </si>
  <si>
    <t xml:space="preserve">CT13608 </t>
  </si>
  <si>
    <t xml:space="preserve">FBgn0025558 </t>
  </si>
  <si>
    <t xml:space="preserve">153720_at</t>
  </si>
  <si>
    <t xml:space="preserve">CG17257 </t>
  </si>
  <si>
    <t xml:space="preserve">CT35455 </t>
  </si>
  <si>
    <t xml:space="preserve">AE003581</t>
  </si>
  <si>
    <t xml:space="preserve">FBgn0031495 </t>
  </si>
  <si>
    <t xml:space="preserve">144278_at</t>
  </si>
  <si>
    <t xml:space="preserve">BG:DS06874.2 </t>
  </si>
  <si>
    <t xml:space="preserve">CT15163 </t>
  </si>
  <si>
    <t xml:space="preserve">AE003645</t>
  </si>
  <si>
    <t xml:space="preserve">FBgn0028869 </t>
  </si>
  <si>
    <t xml:space="preserve">153731_at</t>
  </si>
  <si>
    <t xml:space="preserve">Heat shock protein 26 </t>
  </si>
  <si>
    <t xml:space="preserve">Hsp26 </t>
  </si>
  <si>
    <t xml:space="preserve">CT13810 </t>
  </si>
  <si>
    <t xml:space="preserve">FBgn0001225 </t>
  </si>
  <si>
    <t xml:space="preserve">144395_at</t>
  </si>
  <si>
    <t xml:space="preserve">CG14053 </t>
  </si>
  <si>
    <t xml:space="preserve">CT33614 </t>
  </si>
  <si>
    <t xml:space="preserve">FBgn0029603 </t>
  </si>
  <si>
    <t xml:space="preserve">153735_at</t>
  </si>
  <si>
    <t xml:space="preserve">CG9764 </t>
  </si>
  <si>
    <t xml:space="preserve">CT27585 </t>
  </si>
  <si>
    <t xml:space="preserve">AE003700</t>
  </si>
  <si>
    <t xml:space="preserve">FBgn0038155 </t>
  </si>
  <si>
    <t xml:space="preserve">144474_at</t>
  </si>
  <si>
    <t xml:space="preserve">CG12692 </t>
  </si>
  <si>
    <t xml:space="preserve">CT35696 </t>
  </si>
  <si>
    <t xml:space="preserve">AE003430</t>
  </si>
  <si>
    <t xml:space="preserve">FBgn0029703 </t>
  </si>
  <si>
    <t xml:space="preserve">153828_at</t>
  </si>
  <si>
    <t xml:space="preserve">CG15828 </t>
  </si>
  <si>
    <t xml:space="preserve">CT39214 </t>
  </si>
  <si>
    <t xml:space="preserve">AE003625</t>
  </si>
  <si>
    <t xml:space="preserve">FBgn0032136 </t>
  </si>
  <si>
    <t xml:space="preserve">144633_at</t>
  </si>
  <si>
    <t xml:space="preserve">CG14431 </t>
  </si>
  <si>
    <t xml:space="preserve">CT34093 </t>
  </si>
  <si>
    <t xml:space="preserve">FBgn0029922 </t>
  </si>
  <si>
    <t xml:space="preserve">153864_at</t>
  </si>
  <si>
    <t xml:space="preserve">CG9990 </t>
  </si>
  <si>
    <t xml:space="preserve">CT28159 </t>
  </si>
  <si>
    <t xml:space="preserve">AE003766</t>
  </si>
  <si>
    <t xml:space="preserve">FBgn0039594 </t>
  </si>
  <si>
    <t xml:space="preserve">144636_at</t>
  </si>
  <si>
    <t xml:space="preserve">CG3032 </t>
  </si>
  <si>
    <t xml:space="preserve">CT9431 </t>
  </si>
  <si>
    <t xml:space="preserve">FBgn0029928 </t>
  </si>
  <si>
    <t xml:space="preserve">153987_at</t>
  </si>
  <si>
    <t xml:space="preserve">UDP-glycosyltransferase 35a </t>
  </si>
  <si>
    <t xml:space="preserve">Ugt35a </t>
  </si>
  <si>
    <t xml:space="preserve">CT20642 </t>
  </si>
  <si>
    <t xml:space="preserve">FBgn0026315 </t>
  </si>
  <si>
    <t xml:space="preserve">144778_at</t>
  </si>
  <si>
    <t xml:space="preserve">CG12649 </t>
  </si>
  <si>
    <t xml:space="preserve">CT35297 </t>
  </si>
  <si>
    <t xml:space="preserve">AE003449</t>
  </si>
  <si>
    <t xml:space="preserve">FBgn0030169 </t>
  </si>
  <si>
    <t xml:space="preserve">154010_at</t>
  </si>
  <si>
    <t xml:space="preserve">BcDNA:LD21405 </t>
  </si>
  <si>
    <t xml:space="preserve">CT27236 </t>
  </si>
  <si>
    <t xml:space="preserve">FBgn0027528 </t>
  </si>
  <si>
    <t xml:space="preserve">144985_at</t>
  </si>
  <si>
    <t xml:space="preserve">CG4349 </t>
  </si>
  <si>
    <t xml:space="preserve">CT14212 </t>
  </si>
  <si>
    <t xml:space="preserve">FBgn0030449 </t>
  </si>
  <si>
    <t xml:space="preserve">154129_at</t>
  </si>
  <si>
    <t xml:space="preserve">rolling stone </t>
  </si>
  <si>
    <t xml:space="preserve">rost </t>
  </si>
  <si>
    <t xml:space="preserve">CT27002 </t>
  </si>
  <si>
    <t xml:space="preserve">FBgn0011705 </t>
  </si>
  <si>
    <t xml:space="preserve">145025_at</t>
  </si>
  <si>
    <t xml:space="preserve">CG12177 </t>
  </si>
  <si>
    <t xml:space="preserve">CT9165 </t>
  </si>
  <si>
    <t xml:space="preserve">AE003493</t>
  </si>
  <si>
    <t xml:space="preserve">FBgn0030510 </t>
  </si>
  <si>
    <t xml:space="preserve">154134_at</t>
  </si>
  <si>
    <t xml:space="preserve">methyl-CpG-binding-domain-like-protein </t>
  </si>
  <si>
    <t xml:space="preserve">CT37347 </t>
  </si>
  <si>
    <t xml:space="preserve">FBgn0027950 </t>
  </si>
  <si>
    <t xml:space="preserve">145424_at</t>
  </si>
  <si>
    <t xml:space="preserve">CG11748 </t>
  </si>
  <si>
    <t xml:space="preserve">CT35531 </t>
  </si>
  <si>
    <t xml:space="preserve">AE003571</t>
  </si>
  <si>
    <t xml:space="preserve">FBgn0031109 </t>
  </si>
  <si>
    <t xml:space="preserve">154442_at</t>
  </si>
  <si>
    <t xml:space="preserve">CG7729 </t>
  </si>
  <si>
    <t xml:space="preserve">CT23519 </t>
  </si>
  <si>
    <t xml:space="preserve">FBgn0036688 </t>
  </si>
  <si>
    <t xml:space="preserve">145477_at</t>
  </si>
  <si>
    <t xml:space="preserve">CG12564 </t>
  </si>
  <si>
    <t xml:space="preserve">CT34320 </t>
  </si>
  <si>
    <t xml:space="preserve">FBgn0031179 </t>
  </si>
  <si>
    <t xml:space="preserve">154444_at</t>
  </si>
  <si>
    <t xml:space="preserve">CG6755 </t>
  </si>
  <si>
    <t xml:space="preserve">CT20983 </t>
  </si>
  <si>
    <t xml:space="preserve">AE003742</t>
  </si>
  <si>
    <t xml:space="preserve">FBgn0039066 </t>
  </si>
  <si>
    <t xml:space="preserve">146012_at</t>
  </si>
  <si>
    <t xml:space="preserve">CG8419 </t>
  </si>
  <si>
    <t xml:space="preserve">CT24715 </t>
  </si>
  <si>
    <t xml:space="preserve">FBgn0031999 </t>
  </si>
  <si>
    <t xml:space="preserve">154513_at</t>
  </si>
  <si>
    <t xml:space="preserve">CG3021 </t>
  </si>
  <si>
    <t xml:space="preserve">CT10176 </t>
  </si>
  <si>
    <t xml:space="preserve">FBgn0029554 </t>
  </si>
  <si>
    <t xml:space="preserve">146172_at</t>
  </si>
  <si>
    <t xml:space="preserve">CG7329 </t>
  </si>
  <si>
    <t xml:space="preserve">CT22593 </t>
  </si>
  <si>
    <t xml:space="preserve">FBgn0032271 </t>
  </si>
  <si>
    <t xml:space="preserve">154546_at</t>
  </si>
  <si>
    <t xml:space="preserve">CG6293 </t>
  </si>
  <si>
    <t xml:space="preserve">CT19686 </t>
  </si>
  <si>
    <t xml:space="preserve">FBgn0037807 </t>
  </si>
  <si>
    <t xml:space="preserve">146180_at</t>
  </si>
  <si>
    <t xml:space="preserve">CG17107 </t>
  </si>
  <si>
    <t xml:space="preserve">CT33651 </t>
  </si>
  <si>
    <t xml:space="preserve">FBgn0032281 </t>
  </si>
  <si>
    <t xml:space="preserve">154671_at</t>
  </si>
  <si>
    <t xml:space="preserve">CG10184 </t>
  </si>
  <si>
    <t xml:space="preserve">CT28655 </t>
  </si>
  <si>
    <t xml:space="preserve">FBgn0039094 </t>
  </si>
  <si>
    <t xml:space="preserve">146182_at</t>
  </si>
  <si>
    <t xml:space="preserve">CG7296 </t>
  </si>
  <si>
    <t xml:space="preserve">CT22519 </t>
  </si>
  <si>
    <t xml:space="preserve">FBgn0032283 </t>
  </si>
  <si>
    <t xml:space="preserve">154707_at</t>
  </si>
  <si>
    <t xml:space="preserve">Saccharomyces cerevisiae UAS construct a of Sotillos </t>
  </si>
  <si>
    <t xml:space="preserve">B4 </t>
  </si>
  <si>
    <t xml:space="preserve">CT26270 </t>
  </si>
  <si>
    <t xml:space="preserve">AE003640</t>
  </si>
  <si>
    <t xml:space="preserve">FBgn0023407 </t>
  </si>
  <si>
    <t xml:space="preserve">146214_at</t>
  </si>
  <si>
    <t xml:space="preserve">CG16743 </t>
  </si>
  <si>
    <t xml:space="preserve">CT34737 </t>
  </si>
  <si>
    <t xml:space="preserve">AE003630</t>
  </si>
  <si>
    <t xml:space="preserve">FBgn0032322 </t>
  </si>
  <si>
    <t xml:space="preserve">154723_at</t>
  </si>
  <si>
    <t xml:space="preserve">CG11956 </t>
  </si>
  <si>
    <t xml:space="preserve">CT39158 </t>
  </si>
  <si>
    <t xml:space="preserve">FBgn0039658 </t>
  </si>
  <si>
    <t xml:space="preserve">146226_at</t>
  </si>
  <si>
    <t xml:space="preserve">CG14920 </t>
  </si>
  <si>
    <t xml:space="preserve">CT34747 </t>
  </si>
  <si>
    <t xml:space="preserve">FBgn0032337 </t>
  </si>
  <si>
    <t xml:space="preserve">146392_at</t>
  </si>
  <si>
    <t xml:space="preserve">CG4855 </t>
  </si>
  <si>
    <t xml:space="preserve">CT15595 </t>
  </si>
  <si>
    <t xml:space="preserve">AE003653</t>
  </si>
  <si>
    <t xml:space="preserve">FBgn0032623 </t>
  </si>
  <si>
    <t xml:space="preserve">154938_at</t>
  </si>
  <si>
    <t xml:space="preserve">CG1583 </t>
  </si>
  <si>
    <t xml:space="preserve">CT4181 </t>
  </si>
  <si>
    <t xml:space="preserve">FBgn0030013 </t>
  </si>
  <si>
    <t xml:space="preserve">146870_at</t>
  </si>
  <si>
    <t xml:space="preserve">CG2412 </t>
  </si>
  <si>
    <t xml:space="preserve">CT8006 </t>
  </si>
  <si>
    <t xml:space="preserve">FBgn0033389 </t>
  </si>
  <si>
    <t xml:space="preserve">155159_at</t>
  </si>
  <si>
    <t xml:space="preserve">CG15694 </t>
  </si>
  <si>
    <t xml:space="preserve">CT35895 </t>
  </si>
  <si>
    <t xml:space="preserve">AE003732</t>
  </si>
  <si>
    <t xml:space="preserve">FBgn0038831 </t>
  </si>
  <si>
    <t xml:space="preserve">147228_at</t>
  </si>
  <si>
    <t xml:space="preserve">CG10257 </t>
  </si>
  <si>
    <t xml:space="preserve">CT28823 </t>
  </si>
  <si>
    <t xml:space="preserve">FBgn0033985 </t>
  </si>
  <si>
    <t xml:space="preserve">147272_at</t>
  </si>
  <si>
    <t xml:space="preserve">CG8388 </t>
  </si>
  <si>
    <t xml:space="preserve">CT18261 </t>
  </si>
  <si>
    <t xml:space="preserve">FBgn0034062 </t>
  </si>
  <si>
    <t xml:space="preserve">147315_at</t>
  </si>
  <si>
    <t xml:space="preserve">CG4905 </t>
  </si>
  <si>
    <t xml:space="preserve">CT15621 </t>
  </si>
  <si>
    <t xml:space="preserve">AE003806</t>
  </si>
  <si>
    <t xml:space="preserve">FBgn0034135 </t>
  </si>
  <si>
    <t xml:space="preserve">147413_at</t>
  </si>
  <si>
    <t xml:space="preserve">CG5756 </t>
  </si>
  <si>
    <t xml:space="preserve">CT18091 </t>
  </si>
  <si>
    <t xml:space="preserve">AE003800</t>
  </si>
  <si>
    <t xml:space="preserve">FBgn0034301 </t>
  </si>
  <si>
    <t xml:space="preserve">148704_at</t>
  </si>
  <si>
    <t xml:space="preserve">CG14107 </t>
  </si>
  <si>
    <t xml:space="preserve">CT33701 </t>
  </si>
  <si>
    <t xml:space="preserve">AE003538</t>
  </si>
  <si>
    <t xml:space="preserve">FBgn0036351 </t>
  </si>
  <si>
    <t xml:space="preserve">149134_at</t>
  </si>
  <si>
    <t xml:space="preserve">CG17637 </t>
  </si>
  <si>
    <t xml:space="preserve">CT38927 </t>
  </si>
  <si>
    <t xml:space="preserve">FBgn0037004 </t>
  </si>
  <si>
    <t xml:space="preserve">149201_at</t>
  </si>
  <si>
    <t xml:space="preserve">CG7155 </t>
  </si>
  <si>
    <t xml:space="preserve">CT22117 </t>
  </si>
  <si>
    <t xml:space="preserve">AE003595</t>
  </si>
  <si>
    <t xml:space="preserve">FBgn0037119 </t>
  </si>
  <si>
    <t xml:space="preserve">149215_at</t>
  </si>
  <si>
    <t xml:space="preserve">CG7442 </t>
  </si>
  <si>
    <t xml:space="preserve">CT22915 </t>
  </si>
  <si>
    <t xml:space="preserve">FBgn0037140 </t>
  </si>
  <si>
    <t xml:space="preserve">149899_at</t>
  </si>
  <si>
    <t xml:space="preserve">Cyp313a1 </t>
  </si>
  <si>
    <t xml:space="preserve">CT11271 </t>
  </si>
  <si>
    <t xml:space="preserve">AE003705</t>
  </si>
  <si>
    <t xml:space="preserve">FBgn0038236 </t>
  </si>
  <si>
    <t xml:space="preserve">149984_at</t>
  </si>
  <si>
    <t xml:space="preserve">CG11846 </t>
  </si>
  <si>
    <t xml:space="preserve">CT36983 </t>
  </si>
  <si>
    <t xml:space="preserve">FBgn0038379 </t>
  </si>
  <si>
    <t xml:space="preserve">150314_at</t>
  </si>
  <si>
    <t xml:space="preserve">CG15503 </t>
  </si>
  <si>
    <t xml:space="preserve">CT35611 </t>
  </si>
  <si>
    <t xml:space="preserve">FBgn0038888 </t>
  </si>
  <si>
    <t xml:space="preserve">150375_at</t>
  </si>
  <si>
    <t xml:space="preserve">CG5326 </t>
  </si>
  <si>
    <t xml:space="preserve">CT16950 </t>
  </si>
  <si>
    <t xml:space="preserve">FBgn0038983 </t>
  </si>
  <si>
    <t xml:space="preserve">150385_at</t>
  </si>
  <si>
    <t xml:space="preserve">CG6949 </t>
  </si>
  <si>
    <t xml:space="preserve">CT21531 </t>
  </si>
  <si>
    <t xml:space="preserve">FBgn0038996 </t>
  </si>
  <si>
    <t xml:space="preserve">150499_at</t>
  </si>
  <si>
    <t xml:space="preserve">CG6356 </t>
  </si>
  <si>
    <t xml:space="preserve">CT19859 </t>
  </si>
  <si>
    <t xml:space="preserve">FBgn0039178 </t>
  </si>
  <si>
    <t xml:space="preserve">150542_at</t>
  </si>
  <si>
    <t xml:space="preserve">CG13647 </t>
  </si>
  <si>
    <t xml:space="preserve">CT33043 </t>
  </si>
  <si>
    <t xml:space="preserve">AE003750</t>
  </si>
  <si>
    <t xml:space="preserve">FBgn0039256 </t>
  </si>
  <si>
    <t xml:space="preserve">150558_at</t>
  </si>
  <si>
    <t xml:space="preserve">CG13653 </t>
  </si>
  <si>
    <t xml:space="preserve">CT33069 </t>
  </si>
  <si>
    <t xml:space="preserve">FBgn0039288 </t>
  </si>
  <si>
    <t xml:space="preserve">150583_at</t>
  </si>
  <si>
    <t xml:space="preserve">CG13660 </t>
  </si>
  <si>
    <t xml:space="preserve">CT33089 </t>
  </si>
  <si>
    <t xml:space="preserve">FBgn0039320 </t>
  </si>
  <si>
    <t xml:space="preserve">150677_at</t>
  </si>
  <si>
    <t xml:space="preserve">CG14249 </t>
  </si>
  <si>
    <t xml:space="preserve">CT33869 </t>
  </si>
  <si>
    <t xml:space="preserve">AE003757</t>
  </si>
  <si>
    <t xml:space="preserve">FBgn0039447 </t>
  </si>
  <si>
    <t xml:space="preserve">150889_at</t>
  </si>
  <si>
    <t xml:space="preserve">CG15537 </t>
  </si>
  <si>
    <t xml:space="preserve">CT35652 </t>
  </si>
  <si>
    <t xml:space="preserve">AE003774</t>
  </si>
  <si>
    <t xml:space="preserve">FBgn0039770 </t>
  </si>
  <si>
    <t xml:space="preserve">151086_at</t>
  </si>
  <si>
    <t xml:space="preserve">CG13643 </t>
  </si>
  <si>
    <t xml:space="preserve">CT33038 </t>
  </si>
  <si>
    <t xml:space="preserve">FBgn0040601 </t>
  </si>
  <si>
    <t xml:space="preserve">151683_at</t>
  </si>
  <si>
    <t xml:space="preserve">CG14648 </t>
  </si>
  <si>
    <t xml:space="preserve">CT3442 </t>
  </si>
  <si>
    <t xml:space="preserve">FBgn0037245 </t>
  </si>
  <si>
    <t xml:space="preserve">151801_at</t>
  </si>
  <si>
    <t xml:space="preserve">CG12163 </t>
  </si>
  <si>
    <t xml:space="preserve">CT8855 </t>
  </si>
  <si>
    <t xml:space="preserve">AE003603</t>
  </si>
  <si>
    <t xml:space="preserve">FBgn0037303 </t>
  </si>
  <si>
    <t xml:space="preserve">151855_at</t>
  </si>
  <si>
    <t xml:space="preserve">BcDNA:GH02439 </t>
  </si>
  <si>
    <t xml:space="preserve">CT6664 </t>
  </si>
  <si>
    <t xml:space="preserve">FBgn0027608 </t>
  </si>
  <si>
    <t xml:space="preserve">151905_at</t>
  </si>
  <si>
    <t xml:space="preserve">Protein C kinase 53E </t>
  </si>
  <si>
    <t xml:space="preserve">Pkc53E </t>
  </si>
  <si>
    <t xml:space="preserve">CT20486 </t>
  </si>
  <si>
    <t xml:space="preserve">FBgn0003091 </t>
  </si>
  <si>
    <t xml:space="preserve">151919_at</t>
  </si>
  <si>
    <t xml:space="preserve">CG16941 </t>
  </si>
  <si>
    <t xml:space="preserve">CT37570 </t>
  </si>
  <si>
    <t xml:space="preserve">FBgn0038464 </t>
  </si>
  <si>
    <t xml:space="preserve">151992_at</t>
  </si>
  <si>
    <t xml:space="preserve">CG10233 </t>
  </si>
  <si>
    <t xml:space="preserve">CT28765 </t>
  </si>
  <si>
    <t xml:space="preserve">FBgn0037302 </t>
  </si>
  <si>
    <t xml:space="preserve">152057_at</t>
  </si>
  <si>
    <t xml:space="preserve">CG8324 </t>
  </si>
  <si>
    <t xml:space="preserve">CT4932 </t>
  </si>
  <si>
    <t xml:space="preserve">AE003784</t>
  </si>
  <si>
    <t xml:space="preserve">FBgn0033071 </t>
  </si>
  <si>
    <t xml:space="preserve">152441_at</t>
  </si>
  <si>
    <t xml:space="preserve">CG4744 </t>
  </si>
  <si>
    <t xml:space="preserve">CT15313 </t>
  </si>
  <si>
    <t xml:space="preserve">FBgn0033834 </t>
  </si>
  <si>
    <t xml:space="preserve">152485_at</t>
  </si>
  <si>
    <t xml:space="preserve">CG4961 </t>
  </si>
  <si>
    <t xml:space="preserve">CT15711 </t>
  </si>
  <si>
    <t xml:space="preserve">FBgn0038770 </t>
  </si>
  <si>
    <t xml:space="preserve">152715_at</t>
  </si>
  <si>
    <t xml:space="preserve">CG1600 </t>
  </si>
  <si>
    <t xml:space="preserve">CT37723 </t>
  </si>
  <si>
    <t xml:space="preserve">FBgn0033188 </t>
  </si>
  <si>
    <t xml:space="preserve">152839_at</t>
  </si>
  <si>
    <t xml:space="preserve">CG7388 </t>
  </si>
  <si>
    <t xml:space="preserve">CT13674 </t>
  </si>
  <si>
    <t xml:space="preserve">FBgn0035818 </t>
  </si>
  <si>
    <t xml:space="preserve">152855_at</t>
  </si>
  <si>
    <t xml:space="preserve">CG11546 </t>
  </si>
  <si>
    <t xml:space="preserve">CT9385 </t>
  </si>
  <si>
    <t xml:space="preserve">FBgn0033270 </t>
  </si>
  <si>
    <t xml:space="preserve">153015_i_at</t>
  </si>
  <si>
    <t xml:space="preserve">CG1055 </t>
  </si>
  <si>
    <t xml:space="preserve">CT1120 </t>
  </si>
  <si>
    <t xml:space="preserve">FBgn0037269 </t>
  </si>
  <si>
    <t xml:space="preserve">153059_at</t>
  </si>
  <si>
    <t xml:space="preserve">CG1136 </t>
  </si>
  <si>
    <t xml:space="preserve">CT1836 </t>
  </si>
  <si>
    <t xml:space="preserve">FBgn0035490 </t>
  </si>
  <si>
    <t xml:space="preserve">153061_at</t>
  </si>
  <si>
    <t xml:space="preserve">CG3872 </t>
  </si>
  <si>
    <t xml:space="preserve">CT12859 </t>
  </si>
  <si>
    <t xml:space="preserve">FBgn0035055 </t>
  </si>
  <si>
    <t xml:space="preserve">153098_at</t>
  </si>
  <si>
    <t xml:space="preserve">CG16705 </t>
  </si>
  <si>
    <t xml:space="preserve">CT37173 </t>
  </si>
  <si>
    <t xml:space="preserve">FBgn0039102 </t>
  </si>
  <si>
    <t xml:space="preserve">153155_at</t>
  </si>
  <si>
    <t xml:space="preserve">Saccharomyces cerevisiae UAS construct a of McKearin </t>
  </si>
  <si>
    <t xml:space="preserve">TER94 </t>
  </si>
  <si>
    <t xml:space="preserve">CT7768 </t>
  </si>
  <si>
    <t xml:space="preserve">FBgn0024923 </t>
  </si>
  <si>
    <t xml:space="preserve">153230_at</t>
  </si>
  <si>
    <t xml:space="preserve">bobby sox </t>
  </si>
  <si>
    <t xml:space="preserve">bbx </t>
  </si>
  <si>
    <t xml:space="preserve">CT3330 </t>
  </si>
  <si>
    <t xml:space="preserve">FBgn0024251 </t>
  </si>
  <si>
    <t xml:space="preserve">153256_at</t>
  </si>
  <si>
    <t xml:space="preserve">CG3869 </t>
  </si>
  <si>
    <t xml:space="preserve">CT41324 </t>
  </si>
  <si>
    <t xml:space="preserve">FBgn0029870 </t>
  </si>
  <si>
    <t xml:space="preserve">153260_at</t>
  </si>
  <si>
    <t xml:space="preserve">Multiple inositol polyphosphate phosphatase 1 </t>
  </si>
  <si>
    <t xml:space="preserve">Mipp1 </t>
  </si>
  <si>
    <t xml:space="preserve">CT13676 </t>
  </si>
  <si>
    <t xml:space="preserve">FBgn0026061 </t>
  </si>
  <si>
    <t xml:space="preserve">153282_at</t>
  </si>
  <si>
    <t xml:space="preserve">CG6983 </t>
  </si>
  <si>
    <t xml:space="preserve">CT21627 </t>
  </si>
  <si>
    <t xml:space="preserve">FBgn0035896 </t>
  </si>
  <si>
    <t xml:space="preserve">153385_at</t>
  </si>
  <si>
    <t xml:space="preserve">CG4675 </t>
  </si>
  <si>
    <t xml:space="preserve">CT14838 </t>
  </si>
  <si>
    <t xml:space="preserve">AE003616</t>
  </si>
  <si>
    <t xml:space="preserve">FBgn0031899 </t>
  </si>
  <si>
    <t xml:space="preserve">153417_at</t>
  </si>
  <si>
    <t xml:space="preserve">CG5823 </t>
  </si>
  <si>
    <t xml:space="preserve">CT18279 </t>
  </si>
  <si>
    <t xml:space="preserve">FBgn0038515 </t>
  </si>
  <si>
    <t xml:space="preserve">153725_at</t>
  </si>
  <si>
    <t xml:space="preserve">CG3662 </t>
  </si>
  <si>
    <t xml:space="preserve">CT12281 </t>
  </si>
  <si>
    <t xml:space="preserve">FBgn0031285 </t>
  </si>
  <si>
    <t xml:space="preserve">153784_at</t>
  </si>
  <si>
    <t xml:space="preserve">a6 </t>
  </si>
  <si>
    <t xml:space="preserve">CT12608 </t>
  </si>
  <si>
    <t xml:space="preserve">AE003421</t>
  </si>
  <si>
    <t xml:space="preserve">FBgn0023130 </t>
  </si>
  <si>
    <t xml:space="preserve">154150_at</t>
  </si>
  <si>
    <t xml:space="preserve">CG8430 </t>
  </si>
  <si>
    <t xml:space="preserve">CT18945 </t>
  </si>
  <si>
    <t xml:space="preserve">FBgn0034079 </t>
  </si>
  <si>
    <t xml:space="preserve">154158_at</t>
  </si>
  <si>
    <t xml:space="preserve">CG3496 </t>
  </si>
  <si>
    <t xml:space="preserve">CT11785 </t>
  </si>
  <si>
    <t xml:space="preserve">FBgn0034852 </t>
  </si>
  <si>
    <t xml:space="preserve">154290_at</t>
  </si>
  <si>
    <t xml:space="preserve">CG11241 </t>
  </si>
  <si>
    <t xml:space="preserve">CT31379 </t>
  </si>
  <si>
    <t xml:space="preserve">FBgn0037186 </t>
  </si>
  <si>
    <t xml:space="preserve">154450_at</t>
  </si>
  <si>
    <t xml:space="preserve">abstrakt </t>
  </si>
  <si>
    <t xml:space="preserve">abs </t>
  </si>
  <si>
    <t xml:space="preserve">CT34409 </t>
  </si>
  <si>
    <t xml:space="preserve">AE003607</t>
  </si>
  <si>
    <t xml:space="preserve">FBgn0015331 </t>
  </si>
  <si>
    <t xml:space="preserve">154655_at</t>
  </si>
  <si>
    <t xml:space="preserve">lethal (2) 35Fe </t>
  </si>
  <si>
    <t xml:space="preserve">l(2)35Fe </t>
  </si>
  <si>
    <t xml:space="preserve">CT18240 </t>
  </si>
  <si>
    <t xml:space="preserve">FBgn0001995 </t>
  </si>
  <si>
    <t xml:space="preserve">154853_at</t>
  </si>
  <si>
    <t xml:space="preserve">CG5018 </t>
  </si>
  <si>
    <t xml:space="preserve">CT16106 </t>
  </si>
  <si>
    <t xml:space="preserve">FBgn0036578 </t>
  </si>
  <si>
    <t xml:space="preserve">154871_at</t>
  </si>
  <si>
    <t xml:space="preserve">CG11299 </t>
  </si>
  <si>
    <t xml:space="preserve">CT31531 </t>
  </si>
  <si>
    <t xml:space="preserve">FBgn0034897 </t>
  </si>
  <si>
    <t xml:space="preserve">154946_at</t>
  </si>
  <si>
    <t xml:space="preserve">CG5546 </t>
  </si>
  <si>
    <t xml:space="preserve">CT17568 </t>
  </si>
  <si>
    <t xml:space="preserve">AE003522</t>
  </si>
  <si>
    <t xml:space="preserve">FBgn0036761 </t>
  </si>
  <si>
    <t xml:space="preserve">155049_at</t>
  </si>
  <si>
    <t xml:space="preserve">CG7129 </t>
  </si>
  <si>
    <t xml:space="preserve">CT22037 </t>
  </si>
  <si>
    <t xml:space="preserve">FBgn0038599 </t>
  </si>
  <si>
    <t xml:space="preserve">155145_at</t>
  </si>
  <si>
    <t xml:space="preserve">CG4094 </t>
  </si>
  <si>
    <t xml:space="preserve">CT13458 </t>
  </si>
  <si>
    <t xml:space="preserve">FBgn0029889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ck"/>
      <right style="thin"/>
      <top style="medium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ck"/>
      <right/>
      <top style="medium"/>
      <bottom/>
      <diagonal/>
    </border>
    <border diagonalUp="false" diagonalDown="false">
      <left/>
      <right style="thick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ck"/>
      <right style="thin"/>
      <top/>
      <bottom style="medium"/>
      <diagonal/>
    </border>
    <border diagonalUp="false" diagonalDown="false">
      <left style="thick"/>
      <right/>
      <top/>
      <bottom style="medium"/>
      <diagonal/>
    </border>
    <border diagonalUp="false" diagonalDown="false">
      <left/>
      <right style="thick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2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G47" activeCellId="0" sqref="BG4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28"/>
    <col collapsed="false" customWidth="true" hidden="false" outlineLevel="0" max="2" min="2" style="2" width="15.28"/>
    <col collapsed="false" customWidth="true" hidden="false" outlineLevel="0" max="5" min="3" style="3" width="15.28"/>
    <col collapsed="false" customWidth="true" hidden="false" outlineLevel="0" max="7" min="6" style="3" width="17.28"/>
    <col collapsed="false" customWidth="true" hidden="false" outlineLevel="0" max="8" min="8" style="4" width="15.28"/>
    <col collapsed="false" customWidth="true" hidden="false" outlineLevel="0" max="9" min="9" style="5" width="15.28"/>
    <col collapsed="false" customWidth="true" hidden="false" outlineLevel="0" max="10" min="10" style="6" width="15.28"/>
    <col collapsed="false" customWidth="true" hidden="false" outlineLevel="0" max="12" min="11" style="7" width="15.28"/>
    <col collapsed="false" customWidth="true" hidden="false" outlineLevel="0" max="14" min="13" style="7" width="17.28"/>
    <col collapsed="false" customWidth="true" hidden="false" outlineLevel="0" max="15" min="15" style="8" width="16.7"/>
    <col collapsed="false" customWidth="true" hidden="false" outlineLevel="0" max="16" min="16" style="7" width="15.28"/>
    <col collapsed="false" customWidth="true" hidden="false" outlineLevel="0" max="17" min="17" style="6" width="15.28"/>
    <col collapsed="false" customWidth="true" hidden="false" outlineLevel="0" max="19" min="18" style="7" width="15.28"/>
    <col collapsed="false" customWidth="true" hidden="false" outlineLevel="0" max="21" min="20" style="7" width="17.28"/>
    <col collapsed="false" customWidth="true" hidden="false" outlineLevel="0" max="22" min="22" style="9" width="15.28"/>
    <col collapsed="false" customWidth="true" hidden="false" outlineLevel="0" max="23" min="23" style="10" width="15.28"/>
    <col collapsed="false" customWidth="true" hidden="false" outlineLevel="0" max="24" min="24" style="1" width="15.28"/>
    <col collapsed="false" customWidth="true" hidden="false" outlineLevel="0" max="26" min="25" style="10" width="15.28"/>
    <col collapsed="false" customWidth="true" hidden="false" outlineLevel="0" max="28" min="27" style="10" width="17.28"/>
    <col collapsed="false" customWidth="true" hidden="false" outlineLevel="0" max="29" min="29" style="11" width="21.7"/>
    <col collapsed="false" customWidth="true" hidden="false" outlineLevel="0" max="30" min="30" style="10" width="17.85"/>
    <col collapsed="false" customWidth="true" hidden="false" outlineLevel="0" max="31" min="31" style="1" width="15.28"/>
    <col collapsed="false" customWidth="true" hidden="false" outlineLevel="0" max="33" min="32" style="10" width="15.28"/>
    <col collapsed="false" customWidth="true" hidden="false" outlineLevel="0" max="35" min="34" style="10" width="17.28"/>
    <col collapsed="false" customWidth="true" hidden="false" outlineLevel="0" max="36" min="36" style="4" width="15.28"/>
    <col collapsed="false" customWidth="true" hidden="false" outlineLevel="0" max="37" min="37" style="5" width="15.28"/>
    <col collapsed="false" customWidth="true" hidden="false" outlineLevel="0" max="38" min="38" style="6" width="15.28"/>
    <col collapsed="false" customWidth="true" hidden="false" outlineLevel="0" max="40" min="39" style="7" width="15.28"/>
    <col collapsed="false" customWidth="true" hidden="false" outlineLevel="0" max="42" min="41" style="7" width="17.28"/>
    <col collapsed="false" customWidth="true" hidden="false" outlineLevel="0" max="43" min="43" style="8" width="18.41"/>
    <col collapsed="false" customWidth="true" hidden="false" outlineLevel="0" max="44" min="44" style="7" width="15.28"/>
    <col collapsed="false" customWidth="true" hidden="false" outlineLevel="0" max="45" min="45" style="6" width="15.28"/>
    <col collapsed="false" customWidth="true" hidden="false" outlineLevel="0" max="47" min="46" style="7" width="15.28"/>
    <col collapsed="false" customWidth="true" hidden="false" outlineLevel="0" max="49" min="48" style="7" width="17.28"/>
    <col collapsed="false" customWidth="true" hidden="false" outlineLevel="0" max="50" min="50" style="9" width="15.28"/>
    <col collapsed="false" customWidth="true" hidden="false" outlineLevel="0" max="51" min="51" style="2" width="15.28"/>
    <col collapsed="false" customWidth="true" hidden="false" outlineLevel="0" max="52" min="52" style="1" width="15.28"/>
    <col collapsed="false" customWidth="true" hidden="false" outlineLevel="0" max="54" min="53" style="10" width="15.28"/>
    <col collapsed="false" customWidth="true" hidden="false" outlineLevel="0" max="56" min="55" style="10" width="16.28"/>
    <col collapsed="false" customWidth="true" hidden="false" outlineLevel="0" max="57" min="57" style="11" width="21.7"/>
    <col collapsed="false" customWidth="true" hidden="false" outlineLevel="0" max="58" min="58" style="10" width="15.28"/>
    <col collapsed="false" customWidth="true" hidden="false" outlineLevel="0" max="59" min="59" style="1" width="15.28"/>
    <col collapsed="false" customWidth="true" hidden="false" outlineLevel="0" max="61" min="60" style="10" width="15.28"/>
    <col collapsed="false" customWidth="true" hidden="false" outlineLevel="0" max="63" min="62" style="10" width="17.28"/>
    <col collapsed="false" customWidth="true" hidden="false" outlineLevel="0" max="64" min="64" style="12" width="15.28"/>
    <col collapsed="false" customWidth="true" hidden="false" outlineLevel="0" max="65" min="65" style="7" width="15.28"/>
    <col collapsed="false" customWidth="true" hidden="false" outlineLevel="0" max="66" min="66" style="6" width="15.28"/>
    <col collapsed="false" customWidth="true" hidden="false" outlineLevel="0" max="68" min="67" style="7" width="15.28"/>
    <col collapsed="false" customWidth="true" hidden="false" outlineLevel="0" max="70" min="69" style="7" width="17.28"/>
    <col collapsed="false" customWidth="true" hidden="false" outlineLevel="0" max="71" min="71" style="8" width="17.28"/>
    <col collapsed="false" customWidth="true" hidden="false" outlineLevel="0" max="72" min="72" style="7" width="15.28"/>
    <col collapsed="false" customWidth="true" hidden="false" outlineLevel="0" max="73" min="73" style="6" width="15.28"/>
    <col collapsed="false" customWidth="true" hidden="false" outlineLevel="0" max="75" min="74" style="7" width="15.28"/>
    <col collapsed="false" customWidth="true" hidden="false" outlineLevel="0" max="76" min="76" style="7" width="17.28"/>
    <col collapsed="false" customWidth="true" hidden="false" outlineLevel="0" max="77" min="77" style="13" width="17.28"/>
    <col collapsed="false" customWidth="true" hidden="false" outlineLevel="0" max="78" min="78" style="0" width="15.28"/>
  </cols>
  <sheetData>
    <row r="1" customFormat="false" ht="12.75" hidden="false" customHeight="true" outlineLevel="0" collapsed="false">
      <c r="A1" s="14" t="s">
        <v>0</v>
      </c>
      <c r="B1" s="15" t="s">
        <v>1</v>
      </c>
      <c r="C1" s="16" t="s">
        <v>2</v>
      </c>
      <c r="D1" s="16" t="s">
        <v>3</v>
      </c>
      <c r="E1" s="16" t="s">
        <v>2</v>
      </c>
      <c r="F1" s="16" t="s">
        <v>4</v>
      </c>
      <c r="G1" s="16" t="s">
        <v>5</v>
      </c>
      <c r="H1" s="17" t="s">
        <v>6</v>
      </c>
      <c r="I1" s="18" t="s">
        <v>1</v>
      </c>
      <c r="J1" s="19" t="s">
        <v>2</v>
      </c>
      <c r="K1" s="19" t="s">
        <v>3</v>
      </c>
      <c r="L1" s="19" t="s">
        <v>2</v>
      </c>
      <c r="M1" s="19" t="s">
        <v>4</v>
      </c>
      <c r="N1" s="19" t="s">
        <v>5</v>
      </c>
      <c r="O1" s="20" t="s">
        <v>7</v>
      </c>
      <c r="P1" s="21" t="s">
        <v>1</v>
      </c>
      <c r="Q1" s="21" t="s">
        <v>2</v>
      </c>
      <c r="R1" s="21" t="s">
        <v>3</v>
      </c>
      <c r="S1" s="21" t="s">
        <v>2</v>
      </c>
      <c r="T1" s="21" t="s">
        <v>4</v>
      </c>
      <c r="U1" s="21" t="s">
        <v>5</v>
      </c>
      <c r="V1" s="22" t="s">
        <v>8</v>
      </c>
      <c r="W1" s="16" t="s">
        <v>1</v>
      </c>
      <c r="X1" s="16" t="s">
        <v>2</v>
      </c>
      <c r="Y1" s="16" t="s">
        <v>3</v>
      </c>
      <c r="Z1" s="16" t="s">
        <v>2</v>
      </c>
      <c r="AA1" s="16" t="s">
        <v>4</v>
      </c>
      <c r="AB1" s="16" t="s">
        <v>5</v>
      </c>
      <c r="AC1" s="23" t="s">
        <v>9</v>
      </c>
      <c r="AD1" s="16"/>
      <c r="AE1" s="16"/>
      <c r="AF1" s="16"/>
      <c r="AG1" s="16"/>
      <c r="AH1" s="16"/>
      <c r="AI1" s="16"/>
      <c r="AJ1" s="17" t="s">
        <v>10</v>
      </c>
      <c r="AK1" s="18" t="s">
        <v>1</v>
      </c>
      <c r="AL1" s="19" t="s">
        <v>2</v>
      </c>
      <c r="AM1" s="19" t="s">
        <v>3</v>
      </c>
      <c r="AN1" s="19" t="s">
        <v>2</v>
      </c>
      <c r="AO1" s="19" t="s">
        <v>4</v>
      </c>
      <c r="AP1" s="19" t="s">
        <v>5</v>
      </c>
      <c r="AQ1" s="20" t="s">
        <v>11</v>
      </c>
      <c r="AR1" s="18" t="s">
        <v>1</v>
      </c>
      <c r="AS1" s="19" t="s">
        <v>2</v>
      </c>
      <c r="AT1" s="19" t="s">
        <v>3</v>
      </c>
      <c r="AU1" s="19" t="s">
        <v>2</v>
      </c>
      <c r="AV1" s="19" t="s">
        <v>4</v>
      </c>
      <c r="AW1" s="19" t="s">
        <v>5</v>
      </c>
      <c r="AX1" s="22" t="s">
        <v>12</v>
      </c>
      <c r="AY1" s="15" t="s">
        <v>1</v>
      </c>
      <c r="AZ1" s="16" t="s">
        <v>2</v>
      </c>
      <c r="BA1" s="16" t="s">
        <v>3</v>
      </c>
      <c r="BB1" s="16" t="s">
        <v>2</v>
      </c>
      <c r="BC1" s="16" t="s">
        <v>4</v>
      </c>
      <c r="BD1" s="16" t="s">
        <v>5</v>
      </c>
      <c r="BE1" s="23" t="s">
        <v>13</v>
      </c>
      <c r="BF1" s="16" t="s">
        <v>1</v>
      </c>
      <c r="BG1" s="16" t="s">
        <v>2</v>
      </c>
      <c r="BH1" s="16" t="s">
        <v>3</v>
      </c>
      <c r="BI1" s="16" t="s">
        <v>2</v>
      </c>
      <c r="BJ1" s="16" t="s">
        <v>4</v>
      </c>
      <c r="BK1" s="16" t="s">
        <v>5</v>
      </c>
      <c r="BL1" s="24" t="s">
        <v>14</v>
      </c>
      <c r="BM1" s="19" t="s">
        <v>1</v>
      </c>
      <c r="BN1" s="19" t="s">
        <v>2</v>
      </c>
      <c r="BO1" s="19" t="s">
        <v>3</v>
      </c>
      <c r="BP1" s="19" t="s">
        <v>2</v>
      </c>
      <c r="BQ1" s="19" t="s">
        <v>4</v>
      </c>
      <c r="BR1" s="19" t="s">
        <v>5</v>
      </c>
      <c r="BS1" s="20" t="s">
        <v>15</v>
      </c>
      <c r="BT1" s="19" t="s">
        <v>1</v>
      </c>
      <c r="BU1" s="19" t="s">
        <v>2</v>
      </c>
      <c r="BV1" s="19" t="s">
        <v>3</v>
      </c>
      <c r="BW1" s="19" t="s">
        <v>2</v>
      </c>
      <c r="BX1" s="19" t="s">
        <v>4</v>
      </c>
      <c r="BY1" s="25" t="s">
        <v>5</v>
      </c>
    </row>
    <row r="2" customFormat="false" ht="12.75" hidden="false" customHeight="false" outlineLevel="0" collapsed="false">
      <c r="A2" s="26"/>
      <c r="B2" s="2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0</v>
      </c>
      <c r="H2" s="27"/>
      <c r="I2" s="5" t="s">
        <v>16</v>
      </c>
      <c r="J2" s="21" t="s">
        <v>17</v>
      </c>
      <c r="K2" s="21" t="s">
        <v>18</v>
      </c>
      <c r="L2" s="21" t="s">
        <v>19</v>
      </c>
      <c r="M2" s="21" t="s">
        <v>20</v>
      </c>
      <c r="N2" s="21" t="s">
        <v>20</v>
      </c>
      <c r="O2" s="20"/>
      <c r="P2" s="21" t="s">
        <v>16</v>
      </c>
      <c r="Q2" s="21" t="s">
        <v>17</v>
      </c>
      <c r="R2" s="21" t="s">
        <v>18</v>
      </c>
      <c r="S2" s="21" t="s">
        <v>19</v>
      </c>
      <c r="T2" s="21" t="s">
        <v>20</v>
      </c>
      <c r="U2" s="21" t="s">
        <v>20</v>
      </c>
      <c r="V2" s="28"/>
      <c r="W2" s="3" t="s">
        <v>16</v>
      </c>
      <c r="X2" s="3" t="s">
        <v>17</v>
      </c>
      <c r="Y2" s="3" t="s">
        <v>18</v>
      </c>
      <c r="Z2" s="3" t="s">
        <v>19</v>
      </c>
      <c r="AA2" s="3" t="s">
        <v>20</v>
      </c>
      <c r="AB2" s="3" t="s">
        <v>20</v>
      </c>
      <c r="AC2" s="23"/>
      <c r="AD2" s="3" t="s">
        <v>1</v>
      </c>
      <c r="AE2" s="3" t="s">
        <v>2</v>
      </c>
      <c r="AF2" s="3" t="s">
        <v>3</v>
      </c>
      <c r="AG2" s="3" t="s">
        <v>2</v>
      </c>
      <c r="AH2" s="3" t="s">
        <v>4</v>
      </c>
      <c r="AI2" s="3" t="s">
        <v>5</v>
      </c>
      <c r="AJ2" s="27"/>
      <c r="AK2" s="5" t="s">
        <v>16</v>
      </c>
      <c r="AL2" s="21" t="s">
        <v>17</v>
      </c>
      <c r="AM2" s="21" t="s">
        <v>18</v>
      </c>
      <c r="AN2" s="21" t="s">
        <v>19</v>
      </c>
      <c r="AO2" s="21" t="s">
        <v>20</v>
      </c>
      <c r="AP2" s="21" t="s">
        <v>20</v>
      </c>
      <c r="AQ2" s="20"/>
      <c r="AR2" s="5" t="s">
        <v>16</v>
      </c>
      <c r="AS2" s="21" t="s">
        <v>17</v>
      </c>
      <c r="AT2" s="21" t="s">
        <v>18</v>
      </c>
      <c r="AU2" s="21" t="s">
        <v>19</v>
      </c>
      <c r="AV2" s="21" t="s">
        <v>20</v>
      </c>
      <c r="AW2" s="21" t="s">
        <v>20</v>
      </c>
      <c r="AX2" s="28"/>
      <c r="AY2" s="2" t="s">
        <v>16</v>
      </c>
      <c r="AZ2" s="3" t="s">
        <v>17</v>
      </c>
      <c r="BA2" s="3" t="s">
        <v>18</v>
      </c>
      <c r="BB2" s="3" t="s">
        <v>19</v>
      </c>
      <c r="BC2" s="3" t="s">
        <v>20</v>
      </c>
      <c r="BD2" s="3" t="s">
        <v>20</v>
      </c>
      <c r="BE2" s="23"/>
      <c r="BF2" s="3" t="s">
        <v>16</v>
      </c>
      <c r="BG2" s="3" t="s">
        <v>17</v>
      </c>
      <c r="BH2" s="3" t="s">
        <v>18</v>
      </c>
      <c r="BI2" s="3" t="s">
        <v>19</v>
      </c>
      <c r="BJ2" s="3" t="s">
        <v>20</v>
      </c>
      <c r="BK2" s="3" t="s">
        <v>20</v>
      </c>
      <c r="BL2" s="29"/>
      <c r="BM2" s="21" t="s">
        <v>16</v>
      </c>
      <c r="BN2" s="21" t="s">
        <v>17</v>
      </c>
      <c r="BO2" s="21" t="s">
        <v>18</v>
      </c>
      <c r="BP2" s="21" t="s">
        <v>19</v>
      </c>
      <c r="BQ2" s="21" t="s">
        <v>20</v>
      </c>
      <c r="BR2" s="21" t="s">
        <v>20</v>
      </c>
      <c r="BS2" s="20"/>
      <c r="BT2" s="21" t="s">
        <v>16</v>
      </c>
      <c r="BU2" s="21" t="s">
        <v>17</v>
      </c>
      <c r="BV2" s="21" t="s">
        <v>18</v>
      </c>
      <c r="BW2" s="21" t="s">
        <v>19</v>
      </c>
      <c r="BX2" s="21" t="s">
        <v>20</v>
      </c>
      <c r="BY2" s="13" t="s">
        <v>20</v>
      </c>
    </row>
    <row r="3" customFormat="false" ht="13.5" hidden="false" customHeight="false" outlineLevel="0" collapsed="false">
      <c r="A3" s="30" t="n">
        <v>214</v>
      </c>
      <c r="B3" s="31"/>
      <c r="C3" s="32"/>
      <c r="D3" s="32"/>
      <c r="E3" s="32"/>
      <c r="F3" s="32"/>
      <c r="G3" s="32"/>
      <c r="H3" s="33" t="n">
        <v>72</v>
      </c>
      <c r="I3" s="34"/>
      <c r="J3" s="35"/>
      <c r="K3" s="35"/>
      <c r="L3" s="35"/>
      <c r="M3" s="35"/>
      <c r="N3" s="35"/>
      <c r="O3" s="20"/>
      <c r="P3" s="34"/>
      <c r="Q3" s="36"/>
      <c r="R3" s="35"/>
      <c r="S3" s="35"/>
      <c r="T3" s="35"/>
      <c r="U3" s="35"/>
      <c r="V3" s="37" t="n">
        <v>159</v>
      </c>
      <c r="W3" s="32"/>
      <c r="X3" s="38"/>
      <c r="Y3" s="32"/>
      <c r="Z3" s="32"/>
      <c r="AA3" s="32"/>
      <c r="AB3" s="32"/>
      <c r="AC3" s="23"/>
      <c r="AD3" s="32" t="s">
        <v>16</v>
      </c>
      <c r="AE3" s="32" t="s">
        <v>17</v>
      </c>
      <c r="AF3" s="32" t="s">
        <v>18</v>
      </c>
      <c r="AG3" s="32" t="s">
        <v>19</v>
      </c>
      <c r="AH3" s="32" t="s">
        <v>20</v>
      </c>
      <c r="AI3" s="32" t="s">
        <v>20</v>
      </c>
      <c r="AJ3" s="33" t="n">
        <v>116</v>
      </c>
      <c r="AK3" s="34"/>
      <c r="AL3" s="36"/>
      <c r="AM3" s="35"/>
      <c r="AN3" s="35"/>
      <c r="AO3" s="35"/>
      <c r="AP3" s="35"/>
      <c r="AQ3" s="20"/>
      <c r="AR3" s="35"/>
      <c r="AS3" s="35"/>
      <c r="AT3" s="35"/>
      <c r="AU3" s="35"/>
      <c r="AV3" s="35"/>
      <c r="AW3" s="35"/>
      <c r="AX3" s="37" t="n">
        <v>134</v>
      </c>
      <c r="AY3" s="31"/>
      <c r="AZ3" s="38"/>
      <c r="BA3" s="32"/>
      <c r="BB3" s="32"/>
      <c r="BC3" s="32"/>
      <c r="BD3" s="32"/>
      <c r="BE3" s="23"/>
      <c r="BF3" s="32"/>
      <c r="BG3" s="38"/>
      <c r="BH3" s="32"/>
      <c r="BI3" s="32"/>
      <c r="BJ3" s="32"/>
      <c r="BK3" s="32"/>
      <c r="BL3" s="39" t="n">
        <v>115</v>
      </c>
      <c r="BM3" s="35"/>
      <c r="BN3" s="36"/>
      <c r="BO3" s="35"/>
      <c r="BP3" s="35"/>
      <c r="BQ3" s="35"/>
      <c r="BR3" s="35"/>
      <c r="BS3" s="20"/>
      <c r="BT3" s="35"/>
      <c r="BU3" s="36"/>
      <c r="BV3" s="35"/>
      <c r="BW3" s="35"/>
      <c r="BX3" s="35"/>
      <c r="BY3" s="40"/>
    </row>
    <row r="4" customFormat="false" ht="12.75" hidden="false" customHeight="false" outlineLevel="0" collapsed="false">
      <c r="A4" s="41" t="n">
        <v>1</v>
      </c>
      <c r="B4" s="2" t="s">
        <v>21</v>
      </c>
      <c r="C4" s="10" t="s">
        <v>22</v>
      </c>
      <c r="D4" s="10" t="s">
        <v>23</v>
      </c>
      <c r="E4" s="10" t="s">
        <v>24</v>
      </c>
      <c r="F4" s="10" t="s">
        <v>25</v>
      </c>
      <c r="G4" s="10" t="s">
        <v>26</v>
      </c>
      <c r="H4" s="27" t="n">
        <v>1</v>
      </c>
      <c r="I4" s="5" t="s">
        <v>27</v>
      </c>
      <c r="J4" s="6" t="s">
        <v>22</v>
      </c>
      <c r="K4" s="7" t="s">
        <v>28</v>
      </c>
      <c r="L4" s="7" t="s">
        <v>29</v>
      </c>
      <c r="N4" s="7" t="s">
        <v>30</v>
      </c>
      <c r="O4" s="42" t="n">
        <v>1</v>
      </c>
      <c r="P4" s="7" t="s">
        <v>31</v>
      </c>
      <c r="Q4" s="6" t="s">
        <v>22</v>
      </c>
      <c r="R4" s="7" t="s">
        <v>32</v>
      </c>
      <c r="S4" s="7" t="s">
        <v>33</v>
      </c>
      <c r="T4" s="7" t="s">
        <v>34</v>
      </c>
      <c r="U4" s="7" t="s">
        <v>35</v>
      </c>
      <c r="V4" s="28" t="n">
        <v>1</v>
      </c>
      <c r="W4" s="10" t="s">
        <v>21</v>
      </c>
      <c r="X4" s="10" t="s">
        <v>22</v>
      </c>
      <c r="Y4" s="10" t="s">
        <v>23</v>
      </c>
      <c r="Z4" s="10" t="s">
        <v>24</v>
      </c>
      <c r="AA4" s="10" t="s">
        <v>25</v>
      </c>
      <c r="AB4" s="10" t="s">
        <v>26</v>
      </c>
      <c r="AC4" s="43" t="n">
        <v>1</v>
      </c>
      <c r="AD4" s="10" t="s">
        <v>21</v>
      </c>
      <c r="AE4" s="1" t="s">
        <v>22</v>
      </c>
      <c r="AF4" s="10" t="s">
        <v>23</v>
      </c>
      <c r="AG4" s="10" t="s">
        <v>24</v>
      </c>
      <c r="AH4" s="10" t="s">
        <v>25</v>
      </c>
      <c r="AI4" s="10" t="s">
        <v>26</v>
      </c>
      <c r="AJ4" s="27" t="n">
        <v>1</v>
      </c>
      <c r="AK4" s="5" t="s">
        <v>36</v>
      </c>
      <c r="AL4" s="7" t="s">
        <v>22</v>
      </c>
      <c r="AM4" s="7" t="s">
        <v>37</v>
      </c>
      <c r="AN4" s="7" t="s">
        <v>38</v>
      </c>
      <c r="AO4" s="7" t="s">
        <v>39</v>
      </c>
      <c r="AP4" s="7" t="s">
        <v>40</v>
      </c>
      <c r="AQ4" s="42" t="n">
        <v>1</v>
      </c>
      <c r="AR4" s="7" t="s">
        <v>41</v>
      </c>
      <c r="AS4" s="6" t="s">
        <v>42</v>
      </c>
      <c r="AT4" s="7" t="s">
        <v>43</v>
      </c>
      <c r="AU4" s="7" t="s">
        <v>44</v>
      </c>
      <c r="AV4" s="7" t="s">
        <v>45</v>
      </c>
      <c r="AW4" s="7" t="s">
        <v>46</v>
      </c>
      <c r="AX4" s="28" t="n">
        <v>1</v>
      </c>
      <c r="AY4" s="2" t="s">
        <v>47</v>
      </c>
      <c r="AZ4" s="10" t="s">
        <v>22</v>
      </c>
      <c r="BA4" s="10" t="s">
        <v>48</v>
      </c>
      <c r="BB4" s="10" t="s">
        <v>49</v>
      </c>
      <c r="BC4" s="10" t="s">
        <v>50</v>
      </c>
      <c r="BD4" s="10" t="s">
        <v>51</v>
      </c>
      <c r="BE4" s="43" t="n">
        <v>1</v>
      </c>
      <c r="BF4" s="10" t="s">
        <v>52</v>
      </c>
      <c r="BG4" s="1" t="s">
        <v>22</v>
      </c>
      <c r="BH4" s="10" t="s">
        <v>53</v>
      </c>
      <c r="BI4" s="10" t="s">
        <v>54</v>
      </c>
      <c r="BJ4" s="10" t="s">
        <v>55</v>
      </c>
      <c r="BK4" s="10" t="s">
        <v>56</v>
      </c>
      <c r="BL4" s="29" t="n">
        <v>1</v>
      </c>
      <c r="BM4" s="7" t="s">
        <v>57</v>
      </c>
      <c r="BN4" s="7" t="s">
        <v>58</v>
      </c>
      <c r="BO4" s="7" t="s">
        <v>59</v>
      </c>
      <c r="BP4" s="7" t="s">
        <v>60</v>
      </c>
      <c r="BR4" s="7" t="s">
        <v>61</v>
      </c>
      <c r="BS4" s="42" t="n">
        <v>1</v>
      </c>
      <c r="BT4" s="7" t="s">
        <v>52</v>
      </c>
      <c r="BU4" s="6" t="s">
        <v>22</v>
      </c>
      <c r="BV4" s="7" t="s">
        <v>53</v>
      </c>
      <c r="BW4" s="7" t="s">
        <v>54</v>
      </c>
      <c r="BX4" s="7" t="s">
        <v>55</v>
      </c>
      <c r="BY4" s="13" t="s">
        <v>56</v>
      </c>
    </row>
    <row r="5" customFormat="false" ht="12.75" hidden="false" customHeight="false" outlineLevel="0" collapsed="false">
      <c r="A5" s="41" t="n">
        <v>2</v>
      </c>
      <c r="B5" s="2" t="s">
        <v>31</v>
      </c>
      <c r="C5" s="10" t="s">
        <v>22</v>
      </c>
      <c r="D5" s="10" t="s">
        <v>32</v>
      </c>
      <c r="E5" s="10" t="s">
        <v>33</v>
      </c>
      <c r="F5" s="10" t="s">
        <v>34</v>
      </c>
      <c r="G5" s="10" t="s">
        <v>35</v>
      </c>
      <c r="H5" s="27" t="n">
        <v>2</v>
      </c>
      <c r="I5" s="5" t="s">
        <v>62</v>
      </c>
      <c r="J5" s="6" t="s">
        <v>22</v>
      </c>
      <c r="K5" s="7" t="s">
        <v>63</v>
      </c>
      <c r="L5" s="7" t="s">
        <v>64</v>
      </c>
      <c r="M5" s="7" t="s">
        <v>65</v>
      </c>
      <c r="N5" s="7" t="s">
        <v>66</v>
      </c>
      <c r="O5" s="42" t="n">
        <v>2</v>
      </c>
      <c r="P5" s="7" t="s">
        <v>67</v>
      </c>
      <c r="Q5" s="6" t="s">
        <v>22</v>
      </c>
      <c r="R5" s="7" t="s">
        <v>68</v>
      </c>
      <c r="S5" s="7" t="s">
        <v>69</v>
      </c>
      <c r="T5" s="7" t="s">
        <v>70</v>
      </c>
      <c r="U5" s="7" t="s">
        <v>71</v>
      </c>
      <c r="V5" s="28" t="n">
        <v>2</v>
      </c>
      <c r="W5" s="10" t="s">
        <v>72</v>
      </c>
      <c r="X5" s="1" t="s">
        <v>22</v>
      </c>
      <c r="Y5" s="10" t="s">
        <v>73</v>
      </c>
      <c r="Z5" s="10" t="s">
        <v>74</v>
      </c>
      <c r="AA5" s="10" t="s">
        <v>75</v>
      </c>
      <c r="AB5" s="10" t="s">
        <v>76</v>
      </c>
      <c r="AC5" s="43" t="n">
        <v>2</v>
      </c>
      <c r="AD5" s="10" t="s">
        <v>41</v>
      </c>
      <c r="AE5" s="1" t="s">
        <v>42</v>
      </c>
      <c r="AF5" s="10" t="s">
        <v>43</v>
      </c>
      <c r="AG5" s="10" t="s">
        <v>44</v>
      </c>
      <c r="AH5" s="10" t="s">
        <v>45</v>
      </c>
      <c r="AI5" s="10" t="s">
        <v>46</v>
      </c>
      <c r="AJ5" s="27" t="n">
        <v>2</v>
      </c>
      <c r="AK5" s="5" t="s">
        <v>77</v>
      </c>
      <c r="AL5" s="6" t="s">
        <v>78</v>
      </c>
      <c r="AM5" s="7" t="s">
        <v>79</v>
      </c>
      <c r="AN5" s="7" t="s">
        <v>80</v>
      </c>
      <c r="AP5" s="7" t="s">
        <v>81</v>
      </c>
      <c r="AQ5" s="42" t="n">
        <v>2</v>
      </c>
      <c r="AR5" s="7" t="s">
        <v>67</v>
      </c>
      <c r="AS5" s="6" t="s">
        <v>22</v>
      </c>
      <c r="AT5" s="7" t="s">
        <v>68</v>
      </c>
      <c r="AU5" s="7" t="s">
        <v>69</v>
      </c>
      <c r="AV5" s="7" t="s">
        <v>70</v>
      </c>
      <c r="AW5" s="7" t="s">
        <v>71</v>
      </c>
      <c r="AX5" s="28" t="n">
        <v>2</v>
      </c>
      <c r="AY5" s="2" t="s">
        <v>82</v>
      </c>
      <c r="AZ5" s="1" t="s">
        <v>22</v>
      </c>
      <c r="BA5" s="10" t="s">
        <v>83</v>
      </c>
      <c r="BB5" s="10" t="s">
        <v>84</v>
      </c>
      <c r="BC5" s="10" t="s">
        <v>85</v>
      </c>
      <c r="BD5" s="10" t="s">
        <v>86</v>
      </c>
      <c r="BE5" s="43" t="n">
        <v>2</v>
      </c>
      <c r="BF5" s="10" t="s">
        <v>67</v>
      </c>
      <c r="BG5" s="1" t="s">
        <v>22</v>
      </c>
      <c r="BH5" s="10" t="s">
        <v>68</v>
      </c>
      <c r="BI5" s="10" t="s">
        <v>69</v>
      </c>
      <c r="BJ5" s="10" t="s">
        <v>70</v>
      </c>
      <c r="BK5" s="10" t="s">
        <v>71</v>
      </c>
      <c r="BL5" s="29" t="n">
        <v>2</v>
      </c>
      <c r="BM5" s="7" t="s">
        <v>87</v>
      </c>
      <c r="BN5" s="6" t="s">
        <v>22</v>
      </c>
      <c r="BO5" s="7" t="s">
        <v>88</v>
      </c>
      <c r="BP5" s="7" t="s">
        <v>89</v>
      </c>
      <c r="BQ5" s="7" t="s">
        <v>90</v>
      </c>
      <c r="BR5" s="7" t="s">
        <v>91</v>
      </c>
      <c r="BS5" s="42" t="n">
        <v>2</v>
      </c>
      <c r="BT5" s="7" t="s">
        <v>41</v>
      </c>
      <c r="BU5" s="6" t="s">
        <v>42</v>
      </c>
      <c r="BV5" s="7" t="s">
        <v>43</v>
      </c>
      <c r="BW5" s="7" t="s">
        <v>44</v>
      </c>
      <c r="BX5" s="7" t="s">
        <v>45</v>
      </c>
      <c r="BY5" s="13" t="s">
        <v>46</v>
      </c>
    </row>
    <row r="6" customFormat="false" ht="12.75" hidden="false" customHeight="false" outlineLevel="0" collapsed="false">
      <c r="A6" s="41" t="n">
        <v>3</v>
      </c>
      <c r="B6" s="2" t="s">
        <v>52</v>
      </c>
      <c r="C6" s="10" t="s">
        <v>22</v>
      </c>
      <c r="D6" s="10" t="s">
        <v>53</v>
      </c>
      <c r="E6" s="10" t="s">
        <v>54</v>
      </c>
      <c r="F6" s="10" t="s">
        <v>55</v>
      </c>
      <c r="G6" s="10" t="s">
        <v>56</v>
      </c>
      <c r="H6" s="27" t="n">
        <v>3</v>
      </c>
      <c r="I6" s="5" t="s">
        <v>92</v>
      </c>
      <c r="J6" s="6" t="s">
        <v>22</v>
      </c>
      <c r="K6" s="7" t="s">
        <v>93</v>
      </c>
      <c r="L6" s="7" t="s">
        <v>94</v>
      </c>
      <c r="M6" s="7" t="s">
        <v>95</v>
      </c>
      <c r="N6" s="7" t="s">
        <v>96</v>
      </c>
      <c r="O6" s="42" t="n">
        <v>3</v>
      </c>
      <c r="P6" s="7" t="s">
        <v>97</v>
      </c>
      <c r="Q6" s="6" t="s">
        <v>22</v>
      </c>
      <c r="R6" s="7" t="s">
        <v>98</v>
      </c>
      <c r="S6" s="7" t="s">
        <v>99</v>
      </c>
      <c r="T6" s="7" t="s">
        <v>100</v>
      </c>
      <c r="U6" s="7" t="s">
        <v>101</v>
      </c>
      <c r="V6" s="28" t="n">
        <v>3</v>
      </c>
      <c r="W6" s="10" t="s">
        <v>102</v>
      </c>
      <c r="X6" s="1" t="s">
        <v>103</v>
      </c>
      <c r="Y6" s="10" t="s">
        <v>104</v>
      </c>
      <c r="Z6" s="10" t="s">
        <v>105</v>
      </c>
      <c r="AA6" s="10" t="s">
        <v>106</v>
      </c>
      <c r="AB6" s="10" t="s">
        <v>107</v>
      </c>
      <c r="AC6" s="43" t="n">
        <v>3</v>
      </c>
      <c r="AD6" s="10" t="s">
        <v>67</v>
      </c>
      <c r="AE6" s="1" t="s">
        <v>22</v>
      </c>
      <c r="AF6" s="10" t="s">
        <v>68</v>
      </c>
      <c r="AG6" s="10" t="s">
        <v>69</v>
      </c>
      <c r="AH6" s="10" t="s">
        <v>70</v>
      </c>
      <c r="AI6" s="10" t="s">
        <v>71</v>
      </c>
      <c r="AJ6" s="27" t="n">
        <v>3</v>
      </c>
      <c r="AK6" s="5" t="s">
        <v>108</v>
      </c>
      <c r="AL6" s="6" t="s">
        <v>22</v>
      </c>
      <c r="AM6" s="7" t="s">
        <v>109</v>
      </c>
      <c r="AN6" s="7" t="s">
        <v>110</v>
      </c>
      <c r="AO6" s="7" t="s">
        <v>111</v>
      </c>
      <c r="AP6" s="7" t="s">
        <v>112</v>
      </c>
      <c r="AQ6" s="42" t="n">
        <v>3</v>
      </c>
      <c r="AR6" s="7" t="s">
        <v>113</v>
      </c>
      <c r="AS6" s="6" t="s">
        <v>22</v>
      </c>
      <c r="AT6" s="7" t="s">
        <v>114</v>
      </c>
      <c r="AU6" s="7" t="s">
        <v>115</v>
      </c>
      <c r="AV6" s="7" t="s">
        <v>116</v>
      </c>
      <c r="AW6" s="7" t="s">
        <v>117</v>
      </c>
      <c r="AX6" s="28" t="n">
        <v>3</v>
      </c>
      <c r="AY6" s="2" t="s">
        <v>118</v>
      </c>
      <c r="AZ6" s="1" t="s">
        <v>119</v>
      </c>
      <c r="BA6" s="10" t="s">
        <v>120</v>
      </c>
      <c r="BB6" s="10" t="s">
        <v>121</v>
      </c>
      <c r="BC6" s="10" t="s">
        <v>122</v>
      </c>
      <c r="BD6" s="10" t="s">
        <v>123</v>
      </c>
      <c r="BE6" s="43" t="n">
        <v>3</v>
      </c>
      <c r="BF6" s="10" t="s">
        <v>124</v>
      </c>
      <c r="BG6" s="1" t="s">
        <v>22</v>
      </c>
      <c r="BH6" s="10" t="s">
        <v>125</v>
      </c>
      <c r="BI6" s="10" t="s">
        <v>126</v>
      </c>
      <c r="BJ6" s="10" t="s">
        <v>127</v>
      </c>
      <c r="BK6" s="10" t="s">
        <v>128</v>
      </c>
      <c r="BL6" s="29" t="n">
        <v>3</v>
      </c>
      <c r="BM6" s="7" t="s">
        <v>129</v>
      </c>
      <c r="BN6" s="6" t="s">
        <v>130</v>
      </c>
      <c r="BO6" s="7" t="s">
        <v>131</v>
      </c>
      <c r="BP6" s="7" t="s">
        <v>132</v>
      </c>
      <c r="BQ6" s="7" t="s">
        <v>133</v>
      </c>
      <c r="BR6" s="7" t="s">
        <v>134</v>
      </c>
      <c r="BS6" s="42" t="n">
        <v>3</v>
      </c>
      <c r="BT6" s="7" t="s">
        <v>135</v>
      </c>
      <c r="BU6" s="6" t="s">
        <v>22</v>
      </c>
      <c r="BV6" s="7" t="s">
        <v>136</v>
      </c>
      <c r="BW6" s="7" t="s">
        <v>137</v>
      </c>
      <c r="BX6" s="7" t="s">
        <v>138</v>
      </c>
      <c r="BY6" s="13" t="s">
        <v>139</v>
      </c>
    </row>
    <row r="7" customFormat="false" ht="12.75" hidden="false" customHeight="false" outlineLevel="0" collapsed="false">
      <c r="A7" s="41" t="n">
        <v>4</v>
      </c>
      <c r="B7" s="2" t="s">
        <v>140</v>
      </c>
      <c r="C7" s="10" t="s">
        <v>22</v>
      </c>
      <c r="D7" s="10" t="s">
        <v>141</v>
      </c>
      <c r="E7" s="10" t="s">
        <v>142</v>
      </c>
      <c r="F7" s="10" t="s">
        <v>143</v>
      </c>
      <c r="G7" s="10" t="s">
        <v>144</v>
      </c>
      <c r="H7" s="27" t="n">
        <v>4</v>
      </c>
      <c r="I7" s="5" t="s">
        <v>145</v>
      </c>
      <c r="J7" s="6" t="s">
        <v>146</v>
      </c>
      <c r="K7" s="7" t="s">
        <v>147</v>
      </c>
      <c r="L7" s="7" t="s">
        <v>148</v>
      </c>
      <c r="M7" s="7" t="s">
        <v>149</v>
      </c>
      <c r="N7" s="7" t="s">
        <v>150</v>
      </c>
      <c r="O7" s="42" t="n">
        <v>4</v>
      </c>
      <c r="P7" s="7" t="s">
        <v>151</v>
      </c>
      <c r="Q7" s="6" t="s">
        <v>22</v>
      </c>
      <c r="R7" s="7" t="s">
        <v>152</v>
      </c>
      <c r="S7" s="7" t="s">
        <v>153</v>
      </c>
      <c r="T7" s="7" t="s">
        <v>154</v>
      </c>
      <c r="U7" s="7" t="s">
        <v>155</v>
      </c>
      <c r="V7" s="28" t="n">
        <v>4</v>
      </c>
      <c r="W7" s="10" t="s">
        <v>156</v>
      </c>
      <c r="X7" s="1" t="s">
        <v>22</v>
      </c>
      <c r="Y7" s="10" t="s">
        <v>157</v>
      </c>
      <c r="Z7" s="10" t="s">
        <v>158</v>
      </c>
      <c r="AA7" s="10" t="s">
        <v>159</v>
      </c>
      <c r="AB7" s="10" t="s">
        <v>160</v>
      </c>
      <c r="AC7" s="43" t="n">
        <v>4</v>
      </c>
      <c r="AD7" s="10" t="s">
        <v>113</v>
      </c>
      <c r="AE7" s="1" t="s">
        <v>22</v>
      </c>
      <c r="AF7" s="10" t="s">
        <v>114</v>
      </c>
      <c r="AG7" s="10" t="s">
        <v>115</v>
      </c>
      <c r="AH7" s="10" t="s">
        <v>116</v>
      </c>
      <c r="AI7" s="10" t="s">
        <v>117</v>
      </c>
      <c r="AJ7" s="27" t="n">
        <v>4</v>
      </c>
      <c r="AK7" s="5" t="s">
        <v>161</v>
      </c>
      <c r="AL7" s="6" t="s">
        <v>22</v>
      </c>
      <c r="AM7" s="7" t="s">
        <v>162</v>
      </c>
      <c r="AN7" s="7" t="s">
        <v>163</v>
      </c>
      <c r="AO7" s="7" t="s">
        <v>164</v>
      </c>
      <c r="AP7" s="7" t="s">
        <v>165</v>
      </c>
      <c r="AQ7" s="42" t="n">
        <v>4</v>
      </c>
      <c r="AR7" s="7" t="s">
        <v>166</v>
      </c>
      <c r="AS7" s="6" t="s">
        <v>22</v>
      </c>
      <c r="AT7" s="7" t="s">
        <v>167</v>
      </c>
      <c r="AU7" s="7" t="s">
        <v>168</v>
      </c>
      <c r="AV7" s="7" t="s">
        <v>169</v>
      </c>
      <c r="AW7" s="7" t="s">
        <v>170</v>
      </c>
      <c r="AX7" s="28" t="n">
        <v>4</v>
      </c>
      <c r="AY7" s="2" t="s">
        <v>171</v>
      </c>
      <c r="AZ7" s="1" t="s">
        <v>22</v>
      </c>
      <c r="BA7" s="10" t="s">
        <v>172</v>
      </c>
      <c r="BB7" s="10" t="s">
        <v>173</v>
      </c>
      <c r="BC7" s="10" t="s">
        <v>174</v>
      </c>
      <c r="BD7" s="10" t="s">
        <v>175</v>
      </c>
      <c r="BE7" s="43" t="n">
        <v>4</v>
      </c>
      <c r="BF7" s="10" t="s">
        <v>176</v>
      </c>
      <c r="BG7" s="1" t="s">
        <v>177</v>
      </c>
      <c r="BH7" s="10" t="s">
        <v>178</v>
      </c>
      <c r="BI7" s="10" t="s">
        <v>179</v>
      </c>
      <c r="BJ7" s="10" t="s">
        <v>180</v>
      </c>
      <c r="BK7" s="10" t="s">
        <v>181</v>
      </c>
      <c r="BL7" s="29" t="n">
        <v>4</v>
      </c>
      <c r="BM7" s="7" t="s">
        <v>182</v>
      </c>
      <c r="BN7" s="6" t="s">
        <v>183</v>
      </c>
      <c r="BO7" s="7" t="s">
        <v>184</v>
      </c>
      <c r="BP7" s="7" t="s">
        <v>185</v>
      </c>
      <c r="BQ7" s="7" t="s">
        <v>186</v>
      </c>
      <c r="BR7" s="7" t="s">
        <v>187</v>
      </c>
      <c r="BS7" s="42" t="n">
        <v>4</v>
      </c>
      <c r="BT7" s="7" t="s">
        <v>188</v>
      </c>
      <c r="BU7" s="6" t="s">
        <v>22</v>
      </c>
      <c r="BV7" s="7" t="s">
        <v>189</v>
      </c>
      <c r="BW7" s="7" t="s">
        <v>190</v>
      </c>
      <c r="BX7" s="7" t="s">
        <v>191</v>
      </c>
      <c r="BY7" s="13" t="s">
        <v>192</v>
      </c>
    </row>
    <row r="8" customFormat="false" ht="12.75" hidden="false" customHeight="false" outlineLevel="0" collapsed="false">
      <c r="A8" s="41" t="n">
        <v>5</v>
      </c>
      <c r="B8" s="2" t="s">
        <v>41</v>
      </c>
      <c r="C8" s="10" t="s">
        <v>42</v>
      </c>
      <c r="D8" s="10" t="s">
        <v>43</v>
      </c>
      <c r="E8" s="10" t="s">
        <v>44</v>
      </c>
      <c r="F8" s="10" t="s">
        <v>45</v>
      </c>
      <c r="G8" s="10" t="s">
        <v>46</v>
      </c>
      <c r="H8" s="27" t="n">
        <v>5</v>
      </c>
      <c r="I8" s="5" t="s">
        <v>193</v>
      </c>
      <c r="J8" s="6" t="s">
        <v>22</v>
      </c>
      <c r="K8" s="7" t="s">
        <v>194</v>
      </c>
      <c r="L8" s="7" t="s">
        <v>195</v>
      </c>
      <c r="M8" s="7" t="s">
        <v>196</v>
      </c>
      <c r="N8" s="7" t="s">
        <v>197</v>
      </c>
      <c r="O8" s="42" t="n">
        <v>5</v>
      </c>
      <c r="P8" s="7" t="s">
        <v>124</v>
      </c>
      <c r="Q8" s="6" t="s">
        <v>22</v>
      </c>
      <c r="R8" s="7" t="s">
        <v>125</v>
      </c>
      <c r="S8" s="7" t="s">
        <v>126</v>
      </c>
      <c r="T8" s="7" t="s">
        <v>127</v>
      </c>
      <c r="U8" s="7" t="s">
        <v>128</v>
      </c>
      <c r="V8" s="28" t="n">
        <v>5</v>
      </c>
      <c r="W8" s="10" t="s">
        <v>198</v>
      </c>
      <c r="X8" s="1" t="s">
        <v>22</v>
      </c>
      <c r="Y8" s="10" t="s">
        <v>199</v>
      </c>
      <c r="Z8" s="10" t="s">
        <v>200</v>
      </c>
      <c r="AA8" s="10" t="s">
        <v>25</v>
      </c>
      <c r="AB8" s="10" t="s">
        <v>201</v>
      </c>
      <c r="AC8" s="43" t="n">
        <v>5</v>
      </c>
      <c r="AD8" s="10" t="s">
        <v>202</v>
      </c>
      <c r="AE8" s="1" t="s">
        <v>22</v>
      </c>
      <c r="AF8" s="10" t="s">
        <v>203</v>
      </c>
      <c r="AG8" s="10" t="s">
        <v>204</v>
      </c>
      <c r="AH8" s="10" t="s">
        <v>205</v>
      </c>
      <c r="AI8" s="10" t="s">
        <v>206</v>
      </c>
      <c r="AJ8" s="27" t="n">
        <v>5</v>
      </c>
      <c r="AK8" s="5" t="s">
        <v>207</v>
      </c>
      <c r="AL8" s="6" t="s">
        <v>22</v>
      </c>
      <c r="AM8" s="7" t="s">
        <v>208</v>
      </c>
      <c r="AN8" s="7" t="s">
        <v>209</v>
      </c>
      <c r="AO8" s="7" t="s">
        <v>210</v>
      </c>
      <c r="AP8" s="7" t="s">
        <v>211</v>
      </c>
      <c r="AQ8" s="42" t="n">
        <v>5</v>
      </c>
      <c r="AR8" s="7" t="s">
        <v>124</v>
      </c>
      <c r="AS8" s="6" t="s">
        <v>22</v>
      </c>
      <c r="AT8" s="7" t="s">
        <v>125</v>
      </c>
      <c r="AU8" s="7" t="s">
        <v>126</v>
      </c>
      <c r="AV8" s="7" t="s">
        <v>127</v>
      </c>
      <c r="AW8" s="7" t="s">
        <v>128</v>
      </c>
      <c r="AX8" s="28" t="n">
        <v>5</v>
      </c>
      <c r="AY8" s="2" t="s">
        <v>212</v>
      </c>
      <c r="AZ8" s="1" t="s">
        <v>22</v>
      </c>
      <c r="BA8" s="10" t="s">
        <v>213</v>
      </c>
      <c r="BB8" s="10" t="s">
        <v>214</v>
      </c>
      <c r="BC8" s="10" t="s">
        <v>215</v>
      </c>
      <c r="BD8" s="10" t="s">
        <v>216</v>
      </c>
      <c r="BE8" s="43" t="n">
        <v>5</v>
      </c>
      <c r="BF8" s="10" t="s">
        <v>129</v>
      </c>
      <c r="BG8" s="1" t="s">
        <v>130</v>
      </c>
      <c r="BH8" s="10" t="s">
        <v>131</v>
      </c>
      <c r="BI8" s="10" t="s">
        <v>132</v>
      </c>
      <c r="BJ8" s="10" t="s">
        <v>133</v>
      </c>
      <c r="BK8" s="10" t="s">
        <v>134</v>
      </c>
      <c r="BL8" s="29" t="n">
        <v>5</v>
      </c>
      <c r="BM8" s="7" t="s">
        <v>217</v>
      </c>
      <c r="BN8" s="6" t="s">
        <v>218</v>
      </c>
      <c r="BO8" s="7" t="s">
        <v>219</v>
      </c>
      <c r="BP8" s="7" t="s">
        <v>220</v>
      </c>
      <c r="BQ8" s="7" t="s">
        <v>221</v>
      </c>
      <c r="BR8" s="7" t="s">
        <v>222</v>
      </c>
      <c r="BS8" s="42" t="n">
        <v>5</v>
      </c>
      <c r="BT8" s="7" t="s">
        <v>124</v>
      </c>
      <c r="BU8" s="6" t="s">
        <v>22</v>
      </c>
      <c r="BV8" s="7" t="s">
        <v>125</v>
      </c>
      <c r="BW8" s="7" t="s">
        <v>126</v>
      </c>
      <c r="BX8" s="7" t="s">
        <v>127</v>
      </c>
      <c r="BY8" s="13" t="s">
        <v>128</v>
      </c>
    </row>
    <row r="9" customFormat="false" ht="12.75" hidden="false" customHeight="false" outlineLevel="0" collapsed="false">
      <c r="A9" s="41" t="n">
        <v>6</v>
      </c>
      <c r="B9" s="2" t="s">
        <v>67</v>
      </c>
      <c r="C9" s="10" t="s">
        <v>22</v>
      </c>
      <c r="D9" s="10" t="s">
        <v>68</v>
      </c>
      <c r="E9" s="10" t="s">
        <v>69</v>
      </c>
      <c r="F9" s="10" t="s">
        <v>70</v>
      </c>
      <c r="G9" s="10" t="s">
        <v>71</v>
      </c>
      <c r="H9" s="27" t="n">
        <v>6</v>
      </c>
      <c r="I9" s="5" t="s">
        <v>223</v>
      </c>
      <c r="J9" s="6" t="s">
        <v>22</v>
      </c>
      <c r="K9" s="7" t="s">
        <v>224</v>
      </c>
      <c r="L9" s="7" t="s">
        <v>225</v>
      </c>
      <c r="M9" s="7" t="s">
        <v>226</v>
      </c>
      <c r="N9" s="7" t="s">
        <v>227</v>
      </c>
      <c r="O9" s="42" t="n">
        <v>6</v>
      </c>
      <c r="P9" s="7" t="s">
        <v>176</v>
      </c>
      <c r="Q9" s="6" t="s">
        <v>177</v>
      </c>
      <c r="R9" s="7" t="s">
        <v>178</v>
      </c>
      <c r="S9" s="7" t="s">
        <v>179</v>
      </c>
      <c r="T9" s="7" t="s">
        <v>180</v>
      </c>
      <c r="U9" s="7" t="s">
        <v>181</v>
      </c>
      <c r="V9" s="28" t="n">
        <v>6</v>
      </c>
      <c r="W9" s="10" t="s">
        <v>228</v>
      </c>
      <c r="X9" s="1" t="s">
        <v>22</v>
      </c>
      <c r="Y9" s="10" t="s">
        <v>229</v>
      </c>
      <c r="Z9" s="10" t="s">
        <v>230</v>
      </c>
      <c r="AA9" s="10" t="s">
        <v>231</v>
      </c>
      <c r="AB9" s="10" t="s">
        <v>232</v>
      </c>
      <c r="AC9" s="43" t="n">
        <v>6</v>
      </c>
      <c r="AD9" s="10" t="s">
        <v>166</v>
      </c>
      <c r="AE9" s="1" t="s">
        <v>22</v>
      </c>
      <c r="AF9" s="10" t="s">
        <v>167</v>
      </c>
      <c r="AG9" s="10" t="s">
        <v>168</v>
      </c>
      <c r="AH9" s="10" t="s">
        <v>169</v>
      </c>
      <c r="AI9" s="10" t="s">
        <v>170</v>
      </c>
      <c r="AJ9" s="27" t="n">
        <v>6</v>
      </c>
      <c r="AK9" s="5" t="s">
        <v>233</v>
      </c>
      <c r="AL9" s="6" t="s">
        <v>22</v>
      </c>
      <c r="AM9" s="7" t="s">
        <v>234</v>
      </c>
      <c r="AN9" s="7" t="s">
        <v>235</v>
      </c>
      <c r="AO9" s="7" t="s">
        <v>236</v>
      </c>
      <c r="AP9" s="7" t="s">
        <v>237</v>
      </c>
      <c r="AQ9" s="42" t="n">
        <v>6</v>
      </c>
      <c r="AR9" s="7" t="s">
        <v>176</v>
      </c>
      <c r="AS9" s="6" t="s">
        <v>177</v>
      </c>
      <c r="AT9" s="7" t="s">
        <v>178</v>
      </c>
      <c r="AU9" s="7" t="s">
        <v>179</v>
      </c>
      <c r="AV9" s="7" t="s">
        <v>180</v>
      </c>
      <c r="AW9" s="7" t="s">
        <v>181</v>
      </c>
      <c r="AX9" s="28" t="n">
        <v>6</v>
      </c>
      <c r="AY9" s="2" t="s">
        <v>238</v>
      </c>
      <c r="AZ9" s="1" t="s">
        <v>22</v>
      </c>
      <c r="BA9" s="10" t="s">
        <v>239</v>
      </c>
      <c r="BB9" s="10" t="s">
        <v>240</v>
      </c>
      <c r="BC9" s="10" t="s">
        <v>241</v>
      </c>
      <c r="BD9" s="10" t="s">
        <v>242</v>
      </c>
      <c r="BE9" s="43" t="n">
        <v>6</v>
      </c>
      <c r="BF9" s="10" t="s">
        <v>243</v>
      </c>
      <c r="BG9" s="1" t="s">
        <v>22</v>
      </c>
      <c r="BH9" s="10" t="s">
        <v>244</v>
      </c>
      <c r="BI9" s="10" t="s">
        <v>245</v>
      </c>
      <c r="BJ9" s="10" t="s">
        <v>246</v>
      </c>
      <c r="BK9" s="10" t="s">
        <v>247</v>
      </c>
      <c r="BL9" s="29" t="n">
        <v>6</v>
      </c>
      <c r="BM9" s="7" t="s">
        <v>176</v>
      </c>
      <c r="BN9" s="6" t="s">
        <v>177</v>
      </c>
      <c r="BO9" s="7" t="s">
        <v>178</v>
      </c>
      <c r="BP9" s="7" t="s">
        <v>179</v>
      </c>
      <c r="BQ9" s="7" t="s">
        <v>180</v>
      </c>
      <c r="BR9" s="7" t="s">
        <v>181</v>
      </c>
      <c r="BS9" s="42" t="n">
        <v>6</v>
      </c>
      <c r="BT9" s="7" t="s">
        <v>248</v>
      </c>
      <c r="BU9" s="6" t="s">
        <v>249</v>
      </c>
      <c r="BV9" s="7" t="s">
        <v>250</v>
      </c>
      <c r="BW9" s="7" t="s">
        <v>251</v>
      </c>
      <c r="BX9" s="7" t="s">
        <v>252</v>
      </c>
      <c r="BY9" s="13" t="s">
        <v>253</v>
      </c>
    </row>
    <row r="10" customFormat="false" ht="12.75" hidden="false" customHeight="false" outlineLevel="0" collapsed="false">
      <c r="A10" s="41" t="n">
        <v>7</v>
      </c>
      <c r="B10" s="2" t="s">
        <v>113</v>
      </c>
      <c r="C10" s="10" t="s">
        <v>22</v>
      </c>
      <c r="D10" s="10" t="s">
        <v>114</v>
      </c>
      <c r="E10" s="10" t="s">
        <v>115</v>
      </c>
      <c r="F10" s="10" t="s">
        <v>116</v>
      </c>
      <c r="G10" s="10" t="s">
        <v>117</v>
      </c>
      <c r="H10" s="27" t="n">
        <v>7</v>
      </c>
      <c r="I10" s="5" t="s">
        <v>254</v>
      </c>
      <c r="J10" s="6" t="s">
        <v>22</v>
      </c>
      <c r="K10" s="7" t="s">
        <v>255</v>
      </c>
      <c r="L10" s="7" t="s">
        <v>256</v>
      </c>
      <c r="M10" s="7" t="s">
        <v>226</v>
      </c>
      <c r="N10" s="7" t="s">
        <v>257</v>
      </c>
      <c r="O10" s="42" t="n">
        <v>7</v>
      </c>
      <c r="P10" s="7" t="s">
        <v>129</v>
      </c>
      <c r="Q10" s="6" t="s">
        <v>130</v>
      </c>
      <c r="R10" s="7" t="s">
        <v>131</v>
      </c>
      <c r="S10" s="7" t="s">
        <v>132</v>
      </c>
      <c r="T10" s="7" t="s">
        <v>133</v>
      </c>
      <c r="U10" s="7" t="s">
        <v>134</v>
      </c>
      <c r="V10" s="28" t="n">
        <v>7</v>
      </c>
      <c r="W10" s="10" t="s">
        <v>258</v>
      </c>
      <c r="X10" s="1" t="s">
        <v>22</v>
      </c>
      <c r="Y10" s="10" t="s">
        <v>259</v>
      </c>
      <c r="Z10" s="10" t="s">
        <v>260</v>
      </c>
      <c r="AA10" s="10" t="s">
        <v>261</v>
      </c>
      <c r="AB10" s="10" t="s">
        <v>262</v>
      </c>
      <c r="AC10" s="43" t="n">
        <v>7</v>
      </c>
      <c r="AD10" s="10" t="s">
        <v>263</v>
      </c>
      <c r="AE10" s="1" t="s">
        <v>22</v>
      </c>
      <c r="AF10" s="10" t="s">
        <v>264</v>
      </c>
      <c r="AG10" s="10" t="s">
        <v>265</v>
      </c>
      <c r="AH10" s="10" t="s">
        <v>266</v>
      </c>
      <c r="AI10" s="10" t="s">
        <v>267</v>
      </c>
      <c r="AJ10" s="27" t="n">
        <v>7</v>
      </c>
      <c r="AK10" s="5" t="s">
        <v>268</v>
      </c>
      <c r="AL10" s="6" t="s">
        <v>22</v>
      </c>
      <c r="AM10" s="7" t="s">
        <v>269</v>
      </c>
      <c r="AN10" s="7" t="s">
        <v>270</v>
      </c>
      <c r="AO10" s="7" t="s">
        <v>271</v>
      </c>
      <c r="AP10" s="7" t="s">
        <v>272</v>
      </c>
      <c r="AQ10" s="42" t="n">
        <v>7</v>
      </c>
      <c r="AR10" s="7" t="s">
        <v>129</v>
      </c>
      <c r="AS10" s="6" t="s">
        <v>130</v>
      </c>
      <c r="AT10" s="7" t="s">
        <v>131</v>
      </c>
      <c r="AU10" s="7" t="s">
        <v>132</v>
      </c>
      <c r="AV10" s="7" t="s">
        <v>133</v>
      </c>
      <c r="AW10" s="7" t="s">
        <v>134</v>
      </c>
      <c r="AX10" s="28" t="n">
        <v>7</v>
      </c>
      <c r="AY10" s="2" t="s">
        <v>273</v>
      </c>
      <c r="AZ10" s="1" t="s">
        <v>22</v>
      </c>
      <c r="BA10" s="10" t="s">
        <v>274</v>
      </c>
      <c r="BB10" s="10" t="s">
        <v>275</v>
      </c>
      <c r="BC10" s="10" t="s">
        <v>276</v>
      </c>
      <c r="BD10" s="10" t="s">
        <v>277</v>
      </c>
      <c r="BE10" s="43" t="n">
        <v>7</v>
      </c>
      <c r="BF10" s="10" t="s">
        <v>278</v>
      </c>
      <c r="BG10" s="1" t="s">
        <v>22</v>
      </c>
      <c r="BH10" s="10" t="s">
        <v>279</v>
      </c>
      <c r="BI10" s="10" t="s">
        <v>280</v>
      </c>
      <c r="BJ10" s="10" t="s">
        <v>281</v>
      </c>
      <c r="BK10" s="10" t="s">
        <v>282</v>
      </c>
      <c r="BL10" s="29" t="n">
        <v>7</v>
      </c>
      <c r="BM10" s="7" t="s">
        <v>283</v>
      </c>
      <c r="BN10" s="6" t="s">
        <v>284</v>
      </c>
      <c r="BO10" s="7" t="s">
        <v>285</v>
      </c>
      <c r="BP10" s="7" t="s">
        <v>286</v>
      </c>
      <c r="BQ10" s="7" t="s">
        <v>287</v>
      </c>
      <c r="BR10" s="7" t="s">
        <v>288</v>
      </c>
      <c r="BS10" s="42" t="n">
        <v>7</v>
      </c>
      <c r="BT10" s="7" t="s">
        <v>176</v>
      </c>
      <c r="BU10" s="6" t="s">
        <v>177</v>
      </c>
      <c r="BV10" s="7" t="s">
        <v>178</v>
      </c>
      <c r="BW10" s="7" t="s">
        <v>179</v>
      </c>
      <c r="BX10" s="7" t="s">
        <v>180</v>
      </c>
      <c r="BY10" s="13" t="s">
        <v>181</v>
      </c>
    </row>
    <row r="11" customFormat="false" ht="12.75" hidden="false" customHeight="false" outlineLevel="0" collapsed="false">
      <c r="A11" s="41" t="n">
        <v>8</v>
      </c>
      <c r="B11" s="2" t="s">
        <v>97</v>
      </c>
      <c r="C11" s="10" t="s">
        <v>22</v>
      </c>
      <c r="D11" s="10" t="s">
        <v>98</v>
      </c>
      <c r="E11" s="10" t="s">
        <v>99</v>
      </c>
      <c r="F11" s="10" t="s">
        <v>100</v>
      </c>
      <c r="G11" s="10" t="s">
        <v>101</v>
      </c>
      <c r="H11" s="27" t="n">
        <v>8</v>
      </c>
      <c r="I11" s="5" t="s">
        <v>289</v>
      </c>
      <c r="J11" s="6" t="s">
        <v>290</v>
      </c>
      <c r="K11" s="7" t="s">
        <v>291</v>
      </c>
      <c r="L11" s="7" t="s">
        <v>292</v>
      </c>
      <c r="M11" s="7" t="s">
        <v>293</v>
      </c>
      <c r="N11" s="7" t="s">
        <v>294</v>
      </c>
      <c r="O11" s="42" t="n">
        <v>8</v>
      </c>
      <c r="P11" s="7" t="s">
        <v>295</v>
      </c>
      <c r="Q11" s="6" t="s">
        <v>22</v>
      </c>
      <c r="R11" s="7" t="s">
        <v>296</v>
      </c>
      <c r="S11" s="7" t="s">
        <v>297</v>
      </c>
      <c r="T11" s="7" t="s">
        <v>298</v>
      </c>
      <c r="U11" s="7" t="s">
        <v>299</v>
      </c>
      <c r="V11" s="28" t="n">
        <v>8</v>
      </c>
      <c r="W11" s="10" t="s">
        <v>300</v>
      </c>
      <c r="X11" s="1" t="s">
        <v>22</v>
      </c>
      <c r="Y11" s="10" t="s">
        <v>301</v>
      </c>
      <c r="Z11" s="10" t="s">
        <v>302</v>
      </c>
      <c r="AA11" s="10" t="s">
        <v>303</v>
      </c>
      <c r="AB11" s="10" t="s">
        <v>304</v>
      </c>
      <c r="AC11" s="43" t="n">
        <v>8</v>
      </c>
      <c r="AD11" s="10" t="s">
        <v>188</v>
      </c>
      <c r="AE11" s="1" t="s">
        <v>22</v>
      </c>
      <c r="AF11" s="10" t="s">
        <v>189</v>
      </c>
      <c r="AG11" s="10" t="s">
        <v>190</v>
      </c>
      <c r="AH11" s="10" t="s">
        <v>191</v>
      </c>
      <c r="AI11" s="10" t="s">
        <v>192</v>
      </c>
      <c r="AJ11" s="27" t="n">
        <v>8</v>
      </c>
      <c r="AK11" s="5" t="s">
        <v>305</v>
      </c>
      <c r="AL11" s="6" t="s">
        <v>22</v>
      </c>
      <c r="AM11" s="7" t="s">
        <v>306</v>
      </c>
      <c r="AN11" s="7" t="s">
        <v>307</v>
      </c>
      <c r="AO11" s="7" t="s">
        <v>308</v>
      </c>
      <c r="AP11" s="7" t="s">
        <v>309</v>
      </c>
      <c r="AQ11" s="42" t="n">
        <v>8</v>
      </c>
      <c r="AR11" s="7" t="s">
        <v>310</v>
      </c>
      <c r="AS11" s="6" t="s">
        <v>22</v>
      </c>
      <c r="AT11" s="7" t="s">
        <v>311</v>
      </c>
      <c r="AU11" s="7" t="s">
        <v>312</v>
      </c>
      <c r="AV11" s="7" t="s">
        <v>75</v>
      </c>
      <c r="AW11" s="7" t="s">
        <v>313</v>
      </c>
      <c r="AX11" s="28" t="n">
        <v>8</v>
      </c>
      <c r="AY11" s="2" t="s">
        <v>314</v>
      </c>
      <c r="AZ11" s="1" t="s">
        <v>22</v>
      </c>
      <c r="BA11" s="10" t="s">
        <v>315</v>
      </c>
      <c r="BB11" s="10" t="s">
        <v>316</v>
      </c>
      <c r="BC11" s="10" t="s">
        <v>45</v>
      </c>
      <c r="BD11" s="10" t="s">
        <v>317</v>
      </c>
      <c r="BE11" s="43" t="n">
        <v>8</v>
      </c>
      <c r="BF11" s="10" t="s">
        <v>223</v>
      </c>
      <c r="BG11" s="1" t="s">
        <v>22</v>
      </c>
      <c r="BH11" s="10" t="s">
        <v>224</v>
      </c>
      <c r="BI11" s="10" t="s">
        <v>225</v>
      </c>
      <c r="BJ11" s="10" t="s">
        <v>226</v>
      </c>
      <c r="BK11" s="10" t="s">
        <v>227</v>
      </c>
      <c r="BL11" s="29" t="n">
        <v>8</v>
      </c>
      <c r="BM11" s="7" t="s">
        <v>254</v>
      </c>
      <c r="BN11" s="6" t="s">
        <v>22</v>
      </c>
      <c r="BO11" s="7" t="s">
        <v>255</v>
      </c>
      <c r="BP11" s="7" t="s">
        <v>256</v>
      </c>
      <c r="BQ11" s="7" t="s">
        <v>226</v>
      </c>
      <c r="BR11" s="7" t="s">
        <v>257</v>
      </c>
      <c r="BS11" s="42" t="n">
        <v>8</v>
      </c>
      <c r="BT11" s="7" t="s">
        <v>318</v>
      </c>
      <c r="BU11" s="6" t="s">
        <v>319</v>
      </c>
      <c r="BV11" s="7" t="s">
        <v>320</v>
      </c>
      <c r="BW11" s="7" t="s">
        <v>321</v>
      </c>
      <c r="BX11" s="7" t="s">
        <v>322</v>
      </c>
      <c r="BY11" s="13" t="s">
        <v>323</v>
      </c>
    </row>
    <row r="12" customFormat="false" ht="12.75" hidden="false" customHeight="false" outlineLevel="0" collapsed="false">
      <c r="A12" s="41" t="n">
        <v>9</v>
      </c>
      <c r="B12" s="2" t="s">
        <v>135</v>
      </c>
      <c r="C12" s="10" t="s">
        <v>22</v>
      </c>
      <c r="D12" s="10" t="s">
        <v>136</v>
      </c>
      <c r="E12" s="10" t="s">
        <v>137</v>
      </c>
      <c r="F12" s="10" t="s">
        <v>138</v>
      </c>
      <c r="G12" s="10" t="s">
        <v>139</v>
      </c>
      <c r="H12" s="27" t="n">
        <v>9</v>
      </c>
      <c r="I12" s="5" t="s">
        <v>295</v>
      </c>
      <c r="J12" s="6" t="s">
        <v>22</v>
      </c>
      <c r="K12" s="7" t="s">
        <v>296</v>
      </c>
      <c r="L12" s="7" t="s">
        <v>297</v>
      </c>
      <c r="M12" s="7" t="s">
        <v>298</v>
      </c>
      <c r="N12" s="7" t="s">
        <v>299</v>
      </c>
      <c r="O12" s="42" t="n">
        <v>9</v>
      </c>
      <c r="P12" s="7" t="s">
        <v>223</v>
      </c>
      <c r="Q12" s="6" t="s">
        <v>22</v>
      </c>
      <c r="R12" s="7" t="s">
        <v>224</v>
      </c>
      <c r="S12" s="7" t="s">
        <v>225</v>
      </c>
      <c r="T12" s="7" t="s">
        <v>226</v>
      </c>
      <c r="U12" s="7" t="s">
        <v>227</v>
      </c>
      <c r="V12" s="28" t="n">
        <v>9</v>
      </c>
      <c r="W12" s="10" t="s">
        <v>324</v>
      </c>
      <c r="X12" s="1" t="s">
        <v>22</v>
      </c>
      <c r="Y12" s="10" t="s">
        <v>325</v>
      </c>
      <c r="Z12" s="10" t="s">
        <v>326</v>
      </c>
      <c r="AA12" s="10" t="s">
        <v>327</v>
      </c>
      <c r="AB12" s="10" t="s">
        <v>328</v>
      </c>
      <c r="AC12" s="43" t="n">
        <v>9</v>
      </c>
      <c r="AD12" s="10" t="s">
        <v>124</v>
      </c>
      <c r="AE12" s="1" t="s">
        <v>22</v>
      </c>
      <c r="AF12" s="10" t="s">
        <v>125</v>
      </c>
      <c r="AG12" s="10" t="s">
        <v>126</v>
      </c>
      <c r="AH12" s="10" t="s">
        <v>127</v>
      </c>
      <c r="AI12" s="10" t="s">
        <v>128</v>
      </c>
      <c r="AJ12" s="27" t="n">
        <v>9</v>
      </c>
      <c r="AK12" s="5" t="s">
        <v>329</v>
      </c>
      <c r="AL12" s="6" t="s">
        <v>22</v>
      </c>
      <c r="AM12" s="7" t="s">
        <v>330</v>
      </c>
      <c r="AN12" s="7" t="s">
        <v>331</v>
      </c>
      <c r="AO12" s="7" t="s">
        <v>332</v>
      </c>
      <c r="AP12" s="7" t="s">
        <v>333</v>
      </c>
      <c r="AQ12" s="42" t="n">
        <v>9</v>
      </c>
      <c r="AR12" s="7" t="s">
        <v>243</v>
      </c>
      <c r="AS12" s="6" t="s">
        <v>22</v>
      </c>
      <c r="AT12" s="7" t="s">
        <v>244</v>
      </c>
      <c r="AU12" s="7" t="s">
        <v>245</v>
      </c>
      <c r="AV12" s="7" t="s">
        <v>246</v>
      </c>
      <c r="AW12" s="7" t="s">
        <v>247</v>
      </c>
      <c r="AX12" s="28" t="n">
        <v>9</v>
      </c>
      <c r="AY12" s="2" t="s">
        <v>334</v>
      </c>
      <c r="AZ12" s="1" t="s">
        <v>22</v>
      </c>
      <c r="BA12" s="10" t="s">
        <v>335</v>
      </c>
      <c r="BB12" s="10" t="s">
        <v>336</v>
      </c>
      <c r="BC12" s="10" t="s">
        <v>337</v>
      </c>
      <c r="BD12" s="10" t="s">
        <v>338</v>
      </c>
      <c r="BE12" s="43" t="n">
        <v>9</v>
      </c>
      <c r="BF12" s="10" t="s">
        <v>254</v>
      </c>
      <c r="BG12" s="1" t="s">
        <v>22</v>
      </c>
      <c r="BH12" s="10" t="s">
        <v>255</v>
      </c>
      <c r="BI12" s="10" t="s">
        <v>256</v>
      </c>
      <c r="BJ12" s="10" t="s">
        <v>226</v>
      </c>
      <c r="BK12" s="10" t="s">
        <v>257</v>
      </c>
      <c r="BL12" s="29" t="n">
        <v>9</v>
      </c>
      <c r="BM12" s="7" t="s">
        <v>52</v>
      </c>
      <c r="BN12" s="6" t="s">
        <v>22</v>
      </c>
      <c r="BO12" s="7" t="s">
        <v>53</v>
      </c>
      <c r="BP12" s="7" t="s">
        <v>54</v>
      </c>
      <c r="BQ12" s="7" t="s">
        <v>55</v>
      </c>
      <c r="BR12" s="7" t="s">
        <v>56</v>
      </c>
      <c r="BS12" s="42" t="n">
        <v>9</v>
      </c>
      <c r="BT12" s="7" t="s">
        <v>129</v>
      </c>
      <c r="BU12" s="6" t="s">
        <v>130</v>
      </c>
      <c r="BV12" s="7" t="s">
        <v>131</v>
      </c>
      <c r="BW12" s="7" t="s">
        <v>132</v>
      </c>
      <c r="BX12" s="7" t="s">
        <v>133</v>
      </c>
      <c r="BY12" s="13" t="s">
        <v>134</v>
      </c>
    </row>
    <row r="13" customFormat="false" ht="12.75" hidden="false" customHeight="false" outlineLevel="0" collapsed="false">
      <c r="A13" s="41" t="n">
        <v>10</v>
      </c>
      <c r="B13" s="2" t="s">
        <v>202</v>
      </c>
      <c r="C13" s="10" t="s">
        <v>22</v>
      </c>
      <c r="D13" s="10" t="s">
        <v>203</v>
      </c>
      <c r="E13" s="10" t="s">
        <v>204</v>
      </c>
      <c r="F13" s="10" t="s">
        <v>205</v>
      </c>
      <c r="G13" s="10" t="s">
        <v>206</v>
      </c>
      <c r="H13" s="27" t="n">
        <v>10</v>
      </c>
      <c r="I13" s="5" t="s">
        <v>339</v>
      </c>
      <c r="J13" s="6" t="s">
        <v>340</v>
      </c>
      <c r="K13" s="7" t="s">
        <v>341</v>
      </c>
      <c r="L13" s="7" t="s">
        <v>342</v>
      </c>
      <c r="M13" s="7" t="s">
        <v>343</v>
      </c>
      <c r="N13" s="7" t="s">
        <v>344</v>
      </c>
      <c r="O13" s="42" t="n">
        <v>10</v>
      </c>
      <c r="P13" s="7" t="s">
        <v>254</v>
      </c>
      <c r="Q13" s="6" t="s">
        <v>22</v>
      </c>
      <c r="R13" s="7" t="s">
        <v>255</v>
      </c>
      <c r="S13" s="7" t="s">
        <v>256</v>
      </c>
      <c r="T13" s="7" t="s">
        <v>226</v>
      </c>
      <c r="U13" s="7" t="s">
        <v>257</v>
      </c>
      <c r="V13" s="28" t="n">
        <v>10</v>
      </c>
      <c r="W13" s="10" t="s">
        <v>345</v>
      </c>
      <c r="X13" s="1" t="s">
        <v>346</v>
      </c>
      <c r="Y13" s="10" t="s">
        <v>347</v>
      </c>
      <c r="Z13" s="10" t="s">
        <v>348</v>
      </c>
      <c r="AA13" s="10" t="s">
        <v>349</v>
      </c>
      <c r="AB13" s="10" t="s">
        <v>350</v>
      </c>
      <c r="AC13" s="43" t="n">
        <v>10</v>
      </c>
      <c r="AD13" s="10" t="s">
        <v>351</v>
      </c>
      <c r="AE13" s="1" t="s">
        <v>58</v>
      </c>
      <c r="AF13" s="10" t="s">
        <v>59</v>
      </c>
      <c r="AG13" s="10" t="s">
        <v>352</v>
      </c>
      <c r="AH13" s="10" t="s">
        <v>353</v>
      </c>
      <c r="AI13" s="10" t="s">
        <v>61</v>
      </c>
      <c r="AJ13" s="27" t="n">
        <v>10</v>
      </c>
      <c r="AK13" s="5" t="s">
        <v>354</v>
      </c>
      <c r="AL13" s="6" t="s">
        <v>22</v>
      </c>
      <c r="AM13" s="7" t="s">
        <v>355</v>
      </c>
      <c r="AN13" s="7" t="s">
        <v>356</v>
      </c>
      <c r="AO13" s="7" t="s">
        <v>357</v>
      </c>
      <c r="AP13" s="7" t="s">
        <v>358</v>
      </c>
      <c r="AQ13" s="42" t="n">
        <v>10</v>
      </c>
      <c r="AR13" s="7" t="s">
        <v>278</v>
      </c>
      <c r="AS13" s="6" t="s">
        <v>22</v>
      </c>
      <c r="AT13" s="7" t="s">
        <v>279</v>
      </c>
      <c r="AU13" s="7" t="s">
        <v>280</v>
      </c>
      <c r="AV13" s="7" t="s">
        <v>281</v>
      </c>
      <c r="AW13" s="7" t="s">
        <v>282</v>
      </c>
      <c r="AX13" s="28" t="n">
        <v>10</v>
      </c>
      <c r="AY13" s="2" t="s">
        <v>359</v>
      </c>
      <c r="AZ13" s="1" t="s">
        <v>22</v>
      </c>
      <c r="BA13" s="10" t="s">
        <v>360</v>
      </c>
      <c r="BB13" s="10" t="s">
        <v>361</v>
      </c>
      <c r="BC13" s="10" t="s">
        <v>303</v>
      </c>
      <c r="BD13" s="10" t="s">
        <v>362</v>
      </c>
      <c r="BE13" s="43" t="n">
        <v>10</v>
      </c>
      <c r="BF13" s="10" t="s">
        <v>363</v>
      </c>
      <c r="BG13" s="1" t="s">
        <v>22</v>
      </c>
      <c r="BH13" s="10" t="s">
        <v>364</v>
      </c>
      <c r="BI13" s="10" t="s">
        <v>365</v>
      </c>
      <c r="BJ13" s="10" t="s">
        <v>366</v>
      </c>
      <c r="BK13" s="10" t="s">
        <v>367</v>
      </c>
      <c r="BL13" s="29" t="n">
        <v>10</v>
      </c>
      <c r="BM13" s="7" t="s">
        <v>243</v>
      </c>
      <c r="BN13" s="6" t="s">
        <v>22</v>
      </c>
      <c r="BO13" s="7" t="s">
        <v>244</v>
      </c>
      <c r="BP13" s="7" t="s">
        <v>245</v>
      </c>
      <c r="BQ13" s="7" t="s">
        <v>246</v>
      </c>
      <c r="BR13" s="7" t="s">
        <v>247</v>
      </c>
      <c r="BS13" s="42" t="n">
        <v>10</v>
      </c>
      <c r="BT13" s="7" t="s">
        <v>243</v>
      </c>
      <c r="BU13" s="6" t="s">
        <v>22</v>
      </c>
      <c r="BV13" s="7" t="s">
        <v>244</v>
      </c>
      <c r="BW13" s="7" t="s">
        <v>245</v>
      </c>
      <c r="BX13" s="7" t="s">
        <v>246</v>
      </c>
      <c r="BY13" s="13" t="s">
        <v>247</v>
      </c>
    </row>
    <row r="14" customFormat="false" ht="12.75" hidden="false" customHeight="false" outlineLevel="0" collapsed="false">
      <c r="A14" s="41" t="n">
        <v>11</v>
      </c>
      <c r="B14" s="2" t="s">
        <v>151</v>
      </c>
      <c r="C14" s="10" t="s">
        <v>22</v>
      </c>
      <c r="D14" s="10" t="s">
        <v>152</v>
      </c>
      <c r="E14" s="10" t="s">
        <v>153</v>
      </c>
      <c r="F14" s="10" t="s">
        <v>154</v>
      </c>
      <c r="G14" s="10" t="s">
        <v>155</v>
      </c>
      <c r="H14" s="27" t="n">
        <v>11</v>
      </c>
      <c r="I14" s="5" t="s">
        <v>368</v>
      </c>
      <c r="J14" s="6" t="s">
        <v>22</v>
      </c>
      <c r="K14" s="7" t="s">
        <v>369</v>
      </c>
      <c r="L14" s="7" t="s">
        <v>370</v>
      </c>
      <c r="M14" s="7" t="s">
        <v>371</v>
      </c>
      <c r="N14" s="7" t="s">
        <v>372</v>
      </c>
      <c r="O14" s="42" t="n">
        <v>11</v>
      </c>
      <c r="P14" s="7" t="s">
        <v>373</v>
      </c>
      <c r="Q14" s="6" t="s">
        <v>22</v>
      </c>
      <c r="R14" s="7" t="s">
        <v>374</v>
      </c>
      <c r="S14" s="7" t="s">
        <v>375</v>
      </c>
      <c r="U14" s="7" t="s">
        <v>376</v>
      </c>
      <c r="V14" s="28" t="n">
        <v>11</v>
      </c>
      <c r="W14" s="10" t="s">
        <v>377</v>
      </c>
      <c r="X14" s="1" t="s">
        <v>378</v>
      </c>
      <c r="Y14" s="10" t="s">
        <v>379</v>
      </c>
      <c r="Z14" s="10" t="s">
        <v>380</v>
      </c>
      <c r="AA14" s="10" t="s">
        <v>381</v>
      </c>
      <c r="AB14" s="10" t="s">
        <v>382</v>
      </c>
      <c r="AC14" s="43" t="n">
        <v>11</v>
      </c>
      <c r="AD14" s="10" t="s">
        <v>176</v>
      </c>
      <c r="AE14" s="1" t="s">
        <v>177</v>
      </c>
      <c r="AF14" s="10" t="s">
        <v>178</v>
      </c>
      <c r="AG14" s="10" t="s">
        <v>179</v>
      </c>
      <c r="AH14" s="10" t="s">
        <v>180</v>
      </c>
      <c r="AI14" s="10" t="s">
        <v>181</v>
      </c>
      <c r="AJ14" s="27" t="n">
        <v>11</v>
      </c>
      <c r="AK14" s="5" t="s">
        <v>383</v>
      </c>
      <c r="AL14" s="6" t="s">
        <v>22</v>
      </c>
      <c r="AM14" s="7" t="s">
        <v>384</v>
      </c>
      <c r="AN14" s="7" t="s">
        <v>385</v>
      </c>
      <c r="AO14" s="7" t="s">
        <v>386</v>
      </c>
      <c r="AP14" s="7" t="s">
        <v>387</v>
      </c>
      <c r="AQ14" s="42" t="n">
        <v>11</v>
      </c>
      <c r="AR14" s="7" t="s">
        <v>388</v>
      </c>
      <c r="AS14" s="6" t="s">
        <v>22</v>
      </c>
      <c r="AT14" s="7" t="s">
        <v>389</v>
      </c>
      <c r="AU14" s="7" t="s">
        <v>390</v>
      </c>
      <c r="AV14" s="7" t="s">
        <v>391</v>
      </c>
      <c r="AW14" s="7" t="s">
        <v>392</v>
      </c>
      <c r="AX14" s="28" t="n">
        <v>11</v>
      </c>
      <c r="AY14" s="2" t="s">
        <v>393</v>
      </c>
      <c r="AZ14" s="1" t="s">
        <v>22</v>
      </c>
      <c r="BA14" s="10" t="s">
        <v>394</v>
      </c>
      <c r="BB14" s="10" t="s">
        <v>395</v>
      </c>
      <c r="BC14" s="10" t="s">
        <v>303</v>
      </c>
      <c r="BD14" s="10" t="s">
        <v>396</v>
      </c>
      <c r="BE14" s="43" t="n">
        <v>11</v>
      </c>
      <c r="BF14" s="10" t="s">
        <v>57</v>
      </c>
      <c r="BG14" s="1" t="s">
        <v>58</v>
      </c>
      <c r="BH14" s="10" t="s">
        <v>59</v>
      </c>
      <c r="BI14" s="10" t="s">
        <v>60</v>
      </c>
      <c r="BK14" s="10" t="s">
        <v>61</v>
      </c>
      <c r="BL14" s="29" t="n">
        <v>11</v>
      </c>
      <c r="BM14" s="7" t="s">
        <v>188</v>
      </c>
      <c r="BN14" s="6" t="s">
        <v>22</v>
      </c>
      <c r="BO14" s="7" t="s">
        <v>189</v>
      </c>
      <c r="BP14" s="7" t="s">
        <v>190</v>
      </c>
      <c r="BQ14" s="7" t="s">
        <v>191</v>
      </c>
      <c r="BR14" s="7" t="s">
        <v>192</v>
      </c>
      <c r="BS14" s="42" t="n">
        <v>11</v>
      </c>
      <c r="BT14" s="7" t="s">
        <v>278</v>
      </c>
      <c r="BU14" s="6" t="s">
        <v>22</v>
      </c>
      <c r="BV14" s="7" t="s">
        <v>279</v>
      </c>
      <c r="BW14" s="7" t="s">
        <v>280</v>
      </c>
      <c r="BX14" s="7" t="s">
        <v>281</v>
      </c>
      <c r="BY14" s="13" t="s">
        <v>282</v>
      </c>
    </row>
    <row r="15" customFormat="false" ht="12.75" hidden="false" customHeight="false" outlineLevel="0" collapsed="false">
      <c r="A15" s="41" t="n">
        <v>12</v>
      </c>
      <c r="B15" s="2" t="s">
        <v>166</v>
      </c>
      <c r="C15" s="10" t="s">
        <v>22</v>
      </c>
      <c r="D15" s="10" t="s">
        <v>167</v>
      </c>
      <c r="E15" s="10" t="s">
        <v>168</v>
      </c>
      <c r="F15" s="10" t="s">
        <v>169</v>
      </c>
      <c r="G15" s="10" t="s">
        <v>170</v>
      </c>
      <c r="H15" s="27" t="n">
        <v>12</v>
      </c>
      <c r="I15" s="5" t="s">
        <v>397</v>
      </c>
      <c r="J15" s="6" t="s">
        <v>398</v>
      </c>
      <c r="K15" s="7" t="s">
        <v>399</v>
      </c>
      <c r="L15" s="7" t="s">
        <v>400</v>
      </c>
      <c r="M15" s="7" t="s">
        <v>401</v>
      </c>
      <c r="N15" s="7" t="s">
        <v>402</v>
      </c>
      <c r="O15" s="42" t="n">
        <v>12</v>
      </c>
      <c r="P15" s="7" t="s">
        <v>27</v>
      </c>
      <c r="Q15" s="6" t="s">
        <v>22</v>
      </c>
      <c r="R15" s="7" t="s">
        <v>28</v>
      </c>
      <c r="S15" s="7" t="s">
        <v>29</v>
      </c>
      <c r="U15" s="7" t="s">
        <v>30</v>
      </c>
      <c r="V15" s="28" t="n">
        <v>12</v>
      </c>
      <c r="W15" s="10" t="s">
        <v>124</v>
      </c>
      <c r="X15" s="1" t="s">
        <v>22</v>
      </c>
      <c r="Y15" s="10" t="s">
        <v>125</v>
      </c>
      <c r="Z15" s="10" t="s">
        <v>126</v>
      </c>
      <c r="AA15" s="10" t="s">
        <v>127</v>
      </c>
      <c r="AB15" s="10" t="s">
        <v>128</v>
      </c>
      <c r="AC15" s="43" t="n">
        <v>12</v>
      </c>
      <c r="AD15" s="10" t="s">
        <v>318</v>
      </c>
      <c r="AE15" s="1" t="s">
        <v>319</v>
      </c>
      <c r="AF15" s="10" t="s">
        <v>320</v>
      </c>
      <c r="AG15" s="10" t="s">
        <v>321</v>
      </c>
      <c r="AH15" s="10" t="s">
        <v>322</v>
      </c>
      <c r="AI15" s="10" t="s">
        <v>323</v>
      </c>
      <c r="AJ15" s="27" t="n">
        <v>12</v>
      </c>
      <c r="AK15" s="5" t="s">
        <v>403</v>
      </c>
      <c r="AL15" s="6" t="s">
        <v>22</v>
      </c>
      <c r="AM15" s="7" t="s">
        <v>404</v>
      </c>
      <c r="AN15" s="7" t="s">
        <v>405</v>
      </c>
      <c r="AO15" s="7" t="s">
        <v>406</v>
      </c>
      <c r="AP15" s="7" t="s">
        <v>407</v>
      </c>
      <c r="AQ15" s="42" t="n">
        <v>12</v>
      </c>
      <c r="AR15" s="7" t="s">
        <v>223</v>
      </c>
      <c r="AS15" s="6" t="s">
        <v>22</v>
      </c>
      <c r="AT15" s="7" t="s">
        <v>224</v>
      </c>
      <c r="AU15" s="7" t="s">
        <v>225</v>
      </c>
      <c r="AV15" s="7" t="s">
        <v>226</v>
      </c>
      <c r="AW15" s="7" t="s">
        <v>227</v>
      </c>
      <c r="AX15" s="28" t="n">
        <v>12</v>
      </c>
      <c r="AY15" s="2" t="s">
        <v>345</v>
      </c>
      <c r="AZ15" s="1" t="s">
        <v>346</v>
      </c>
      <c r="BA15" s="10" t="s">
        <v>347</v>
      </c>
      <c r="BB15" s="10" t="s">
        <v>348</v>
      </c>
      <c r="BC15" s="10" t="s">
        <v>349</v>
      </c>
      <c r="BD15" s="10" t="s">
        <v>350</v>
      </c>
      <c r="BE15" s="43" t="n">
        <v>12</v>
      </c>
      <c r="BF15" s="10" t="s">
        <v>57</v>
      </c>
      <c r="BG15" s="1" t="s">
        <v>58</v>
      </c>
      <c r="BH15" s="10" t="s">
        <v>59</v>
      </c>
      <c r="BI15" s="10" t="s">
        <v>60</v>
      </c>
      <c r="BK15" s="10" t="s">
        <v>61</v>
      </c>
      <c r="BL15" s="29" t="n">
        <v>12</v>
      </c>
      <c r="BM15" s="7" t="s">
        <v>278</v>
      </c>
      <c r="BN15" s="6" t="s">
        <v>22</v>
      </c>
      <c r="BO15" s="7" t="s">
        <v>279</v>
      </c>
      <c r="BP15" s="7" t="s">
        <v>280</v>
      </c>
      <c r="BQ15" s="7" t="s">
        <v>281</v>
      </c>
      <c r="BR15" s="7" t="s">
        <v>282</v>
      </c>
      <c r="BS15" s="42" t="n">
        <v>12</v>
      </c>
      <c r="BT15" s="7" t="s">
        <v>408</v>
      </c>
      <c r="BU15" s="6" t="s">
        <v>22</v>
      </c>
      <c r="BV15" s="7" t="s">
        <v>409</v>
      </c>
      <c r="BW15" s="7" t="s">
        <v>410</v>
      </c>
      <c r="BX15" s="7" t="s">
        <v>411</v>
      </c>
      <c r="BY15" s="13" t="s">
        <v>412</v>
      </c>
    </row>
    <row r="16" customFormat="false" ht="12.75" hidden="false" customHeight="false" outlineLevel="0" collapsed="false">
      <c r="A16" s="41" t="n">
        <v>13</v>
      </c>
      <c r="B16" s="2" t="s">
        <v>263</v>
      </c>
      <c r="C16" s="10" t="s">
        <v>22</v>
      </c>
      <c r="D16" s="10" t="s">
        <v>264</v>
      </c>
      <c r="E16" s="10" t="s">
        <v>265</v>
      </c>
      <c r="F16" s="10" t="s">
        <v>266</v>
      </c>
      <c r="G16" s="10" t="s">
        <v>267</v>
      </c>
      <c r="H16" s="27" t="n">
        <v>13</v>
      </c>
      <c r="I16" s="5" t="s">
        <v>413</v>
      </c>
      <c r="J16" s="6" t="s">
        <v>414</v>
      </c>
      <c r="K16" s="7" t="s">
        <v>415</v>
      </c>
      <c r="L16" s="7" t="s">
        <v>416</v>
      </c>
      <c r="M16" s="7" t="s">
        <v>226</v>
      </c>
      <c r="N16" s="7" t="s">
        <v>417</v>
      </c>
      <c r="O16" s="42" t="n">
        <v>13</v>
      </c>
      <c r="P16" s="7" t="s">
        <v>413</v>
      </c>
      <c r="Q16" s="6" t="s">
        <v>414</v>
      </c>
      <c r="R16" s="7" t="s">
        <v>415</v>
      </c>
      <c r="S16" s="7" t="s">
        <v>416</v>
      </c>
      <c r="T16" s="7" t="s">
        <v>226</v>
      </c>
      <c r="U16" s="7" t="s">
        <v>417</v>
      </c>
      <c r="V16" s="28" t="n">
        <v>13</v>
      </c>
      <c r="W16" s="10" t="s">
        <v>418</v>
      </c>
      <c r="X16" s="1" t="s">
        <v>419</v>
      </c>
      <c r="Y16" s="10" t="s">
        <v>420</v>
      </c>
      <c r="Z16" s="10" t="s">
        <v>421</v>
      </c>
      <c r="AA16" s="10" t="s">
        <v>422</v>
      </c>
      <c r="AB16" s="10" t="s">
        <v>423</v>
      </c>
      <c r="AC16" s="43" t="n">
        <v>13</v>
      </c>
      <c r="AD16" s="10" t="s">
        <v>129</v>
      </c>
      <c r="AE16" s="1" t="s">
        <v>130</v>
      </c>
      <c r="AF16" s="10" t="s">
        <v>131</v>
      </c>
      <c r="AG16" s="10" t="s">
        <v>132</v>
      </c>
      <c r="AH16" s="10" t="s">
        <v>133</v>
      </c>
      <c r="AI16" s="10" t="s">
        <v>134</v>
      </c>
      <c r="AJ16" s="27" t="n">
        <v>13</v>
      </c>
      <c r="AK16" s="5" t="s">
        <v>424</v>
      </c>
      <c r="AL16" s="6" t="s">
        <v>22</v>
      </c>
      <c r="AM16" s="7" t="s">
        <v>425</v>
      </c>
      <c r="AN16" s="7" t="s">
        <v>426</v>
      </c>
      <c r="AO16" s="7" t="s">
        <v>427</v>
      </c>
      <c r="AP16" s="7" t="s">
        <v>428</v>
      </c>
      <c r="AQ16" s="42" t="n">
        <v>13</v>
      </c>
      <c r="AR16" s="7" t="s">
        <v>254</v>
      </c>
      <c r="AS16" s="6" t="s">
        <v>22</v>
      </c>
      <c r="AT16" s="7" t="s">
        <v>255</v>
      </c>
      <c r="AU16" s="7" t="s">
        <v>256</v>
      </c>
      <c r="AV16" s="7" t="s">
        <v>226</v>
      </c>
      <c r="AW16" s="7" t="s">
        <v>257</v>
      </c>
      <c r="AX16" s="28" t="n">
        <v>13</v>
      </c>
      <c r="AY16" s="2" t="s">
        <v>424</v>
      </c>
      <c r="AZ16" s="1" t="s">
        <v>22</v>
      </c>
      <c r="BA16" s="10" t="s">
        <v>425</v>
      </c>
      <c r="BB16" s="10" t="s">
        <v>426</v>
      </c>
      <c r="BC16" s="10" t="s">
        <v>427</v>
      </c>
      <c r="BD16" s="10" t="s">
        <v>428</v>
      </c>
      <c r="BE16" s="43" t="n">
        <v>13</v>
      </c>
      <c r="BF16" s="10" t="s">
        <v>27</v>
      </c>
      <c r="BG16" s="1" t="s">
        <v>22</v>
      </c>
      <c r="BH16" s="10" t="s">
        <v>28</v>
      </c>
      <c r="BI16" s="10" t="s">
        <v>29</v>
      </c>
      <c r="BK16" s="10" t="s">
        <v>30</v>
      </c>
      <c r="BL16" s="29" t="n">
        <v>13</v>
      </c>
      <c r="BM16" s="7" t="s">
        <v>429</v>
      </c>
      <c r="BN16" s="6" t="s">
        <v>22</v>
      </c>
      <c r="BO16" s="7" t="s">
        <v>430</v>
      </c>
      <c r="BP16" s="7" t="s">
        <v>431</v>
      </c>
      <c r="BQ16" s="7" t="s">
        <v>432</v>
      </c>
      <c r="BR16" s="7" t="s">
        <v>433</v>
      </c>
      <c r="BS16" s="42" t="n">
        <v>13</v>
      </c>
      <c r="BT16" s="7" t="s">
        <v>223</v>
      </c>
      <c r="BU16" s="6" t="s">
        <v>22</v>
      </c>
      <c r="BV16" s="7" t="s">
        <v>224</v>
      </c>
      <c r="BW16" s="7" t="s">
        <v>225</v>
      </c>
      <c r="BX16" s="7" t="s">
        <v>226</v>
      </c>
      <c r="BY16" s="13" t="s">
        <v>227</v>
      </c>
    </row>
    <row r="17" customFormat="false" ht="12.75" hidden="false" customHeight="false" outlineLevel="0" collapsed="false">
      <c r="A17" s="41" t="n">
        <v>14</v>
      </c>
      <c r="B17" s="2" t="s">
        <v>188</v>
      </c>
      <c r="C17" s="10" t="s">
        <v>22</v>
      </c>
      <c r="D17" s="10" t="s">
        <v>189</v>
      </c>
      <c r="E17" s="10" t="s">
        <v>190</v>
      </c>
      <c r="F17" s="10" t="s">
        <v>191</v>
      </c>
      <c r="G17" s="10" t="s">
        <v>192</v>
      </c>
      <c r="H17" s="27" t="n">
        <v>14</v>
      </c>
      <c r="I17" s="5" t="s">
        <v>151</v>
      </c>
      <c r="J17" s="6" t="s">
        <v>22</v>
      </c>
      <c r="K17" s="7" t="s">
        <v>152</v>
      </c>
      <c r="L17" s="7" t="s">
        <v>153</v>
      </c>
      <c r="M17" s="7" t="s">
        <v>154</v>
      </c>
      <c r="N17" s="7" t="s">
        <v>155</v>
      </c>
      <c r="O17" s="42" t="n">
        <v>14</v>
      </c>
      <c r="P17" s="7" t="s">
        <v>182</v>
      </c>
      <c r="Q17" s="6" t="s">
        <v>183</v>
      </c>
      <c r="R17" s="7" t="s">
        <v>184</v>
      </c>
      <c r="S17" s="7" t="s">
        <v>185</v>
      </c>
      <c r="T17" s="7" t="s">
        <v>186</v>
      </c>
      <c r="U17" s="7" t="s">
        <v>187</v>
      </c>
      <c r="V17" s="28" t="n">
        <v>14</v>
      </c>
      <c r="W17" s="10" t="s">
        <v>434</v>
      </c>
      <c r="X17" s="1" t="s">
        <v>22</v>
      </c>
      <c r="Y17" s="10" t="s">
        <v>435</v>
      </c>
      <c r="Z17" s="10" t="s">
        <v>436</v>
      </c>
      <c r="AA17" s="10" t="s">
        <v>437</v>
      </c>
      <c r="AB17" s="10" t="s">
        <v>438</v>
      </c>
      <c r="AC17" s="43" t="n">
        <v>14</v>
      </c>
      <c r="AD17" s="10" t="s">
        <v>243</v>
      </c>
      <c r="AE17" s="1" t="s">
        <v>22</v>
      </c>
      <c r="AF17" s="10" t="s">
        <v>244</v>
      </c>
      <c r="AG17" s="10" t="s">
        <v>245</v>
      </c>
      <c r="AH17" s="10" t="s">
        <v>246</v>
      </c>
      <c r="AI17" s="10" t="s">
        <v>247</v>
      </c>
      <c r="AJ17" s="27" t="n">
        <v>14</v>
      </c>
      <c r="AK17" s="5" t="s">
        <v>439</v>
      </c>
      <c r="AL17" s="6" t="s">
        <v>22</v>
      </c>
      <c r="AM17" s="7" t="s">
        <v>440</v>
      </c>
      <c r="AN17" s="7" t="s">
        <v>441</v>
      </c>
      <c r="AO17" s="7" t="s">
        <v>442</v>
      </c>
      <c r="AP17" s="7" t="s">
        <v>443</v>
      </c>
      <c r="AQ17" s="42" t="n">
        <v>14</v>
      </c>
      <c r="AR17" s="7" t="s">
        <v>444</v>
      </c>
      <c r="AS17" s="6" t="s">
        <v>22</v>
      </c>
      <c r="AT17" s="7" t="s">
        <v>445</v>
      </c>
      <c r="AU17" s="7" t="s">
        <v>446</v>
      </c>
      <c r="AW17" s="7" t="s">
        <v>447</v>
      </c>
      <c r="AX17" s="28" t="n">
        <v>14</v>
      </c>
      <c r="AY17" s="2" t="s">
        <v>448</v>
      </c>
      <c r="AZ17" s="1" t="s">
        <v>449</v>
      </c>
      <c r="BA17" s="10" t="s">
        <v>450</v>
      </c>
      <c r="BB17" s="10" t="s">
        <v>451</v>
      </c>
      <c r="BC17" s="10" t="s">
        <v>452</v>
      </c>
      <c r="BD17" s="10" t="s">
        <v>453</v>
      </c>
      <c r="BE17" s="43" t="n">
        <v>14</v>
      </c>
      <c r="BF17" s="10" t="s">
        <v>413</v>
      </c>
      <c r="BG17" s="1" t="s">
        <v>414</v>
      </c>
      <c r="BH17" s="10" t="s">
        <v>415</v>
      </c>
      <c r="BI17" s="10" t="s">
        <v>416</v>
      </c>
      <c r="BJ17" s="10" t="s">
        <v>226</v>
      </c>
      <c r="BK17" s="10" t="s">
        <v>417</v>
      </c>
      <c r="BL17" s="29" t="n">
        <v>14</v>
      </c>
      <c r="BM17" s="7" t="s">
        <v>454</v>
      </c>
      <c r="BN17" s="6" t="s">
        <v>22</v>
      </c>
      <c r="BO17" s="7" t="s">
        <v>455</v>
      </c>
      <c r="BP17" s="7" t="s">
        <v>456</v>
      </c>
      <c r="BQ17" s="7" t="s">
        <v>457</v>
      </c>
      <c r="BR17" s="7" t="s">
        <v>458</v>
      </c>
      <c r="BS17" s="42" t="n">
        <v>14</v>
      </c>
      <c r="BT17" s="7" t="s">
        <v>254</v>
      </c>
      <c r="BU17" s="6" t="s">
        <v>22</v>
      </c>
      <c r="BV17" s="7" t="s">
        <v>255</v>
      </c>
      <c r="BW17" s="7" t="s">
        <v>256</v>
      </c>
      <c r="BX17" s="7" t="s">
        <v>226</v>
      </c>
      <c r="BY17" s="13" t="s">
        <v>257</v>
      </c>
    </row>
    <row r="18" customFormat="false" ht="12.75" hidden="false" customHeight="false" outlineLevel="0" collapsed="false">
      <c r="A18" s="41" t="n">
        <v>15</v>
      </c>
      <c r="B18" s="2" t="s">
        <v>124</v>
      </c>
      <c r="C18" s="10" t="s">
        <v>22</v>
      </c>
      <c r="D18" s="10" t="s">
        <v>125</v>
      </c>
      <c r="E18" s="10" t="s">
        <v>126</v>
      </c>
      <c r="F18" s="10" t="s">
        <v>127</v>
      </c>
      <c r="G18" s="10" t="s">
        <v>128</v>
      </c>
      <c r="H18" s="27" t="n">
        <v>15</v>
      </c>
      <c r="I18" s="5" t="s">
        <v>176</v>
      </c>
      <c r="J18" s="6" t="s">
        <v>177</v>
      </c>
      <c r="K18" s="7" t="s">
        <v>178</v>
      </c>
      <c r="L18" s="7" t="s">
        <v>179</v>
      </c>
      <c r="M18" s="7" t="s">
        <v>180</v>
      </c>
      <c r="N18" s="7" t="s">
        <v>181</v>
      </c>
      <c r="O18" s="42" t="n">
        <v>15</v>
      </c>
      <c r="P18" s="7" t="s">
        <v>459</v>
      </c>
      <c r="Q18" s="6" t="s">
        <v>22</v>
      </c>
      <c r="R18" s="7" t="s">
        <v>460</v>
      </c>
      <c r="S18" s="7" t="s">
        <v>461</v>
      </c>
      <c r="T18" s="7" t="s">
        <v>462</v>
      </c>
      <c r="U18" s="7" t="s">
        <v>463</v>
      </c>
      <c r="V18" s="28" t="n">
        <v>15</v>
      </c>
      <c r="W18" s="10" t="s">
        <v>464</v>
      </c>
      <c r="X18" s="1" t="s">
        <v>22</v>
      </c>
      <c r="Y18" s="10" t="s">
        <v>465</v>
      </c>
      <c r="Z18" s="10" t="s">
        <v>466</v>
      </c>
      <c r="AA18" s="10" t="s">
        <v>467</v>
      </c>
      <c r="AB18" s="10" t="s">
        <v>468</v>
      </c>
      <c r="AC18" s="43" t="n">
        <v>15</v>
      </c>
      <c r="AD18" s="10" t="s">
        <v>278</v>
      </c>
      <c r="AE18" s="1" t="s">
        <v>22</v>
      </c>
      <c r="AF18" s="10" t="s">
        <v>279</v>
      </c>
      <c r="AG18" s="10" t="s">
        <v>280</v>
      </c>
      <c r="AH18" s="10" t="s">
        <v>281</v>
      </c>
      <c r="AI18" s="10" t="s">
        <v>282</v>
      </c>
      <c r="AJ18" s="27" t="n">
        <v>15</v>
      </c>
      <c r="AK18" s="5" t="s">
        <v>469</v>
      </c>
      <c r="AL18" s="6" t="s">
        <v>470</v>
      </c>
      <c r="AM18" s="7" t="s">
        <v>471</v>
      </c>
      <c r="AN18" s="7" t="s">
        <v>472</v>
      </c>
      <c r="AO18" s="7" t="s">
        <v>473</v>
      </c>
      <c r="AP18" s="7" t="s">
        <v>474</v>
      </c>
      <c r="AQ18" s="42" t="n">
        <v>15</v>
      </c>
      <c r="AR18" s="7" t="s">
        <v>413</v>
      </c>
      <c r="AS18" s="6" t="s">
        <v>414</v>
      </c>
      <c r="AT18" s="7" t="s">
        <v>415</v>
      </c>
      <c r="AU18" s="7" t="s">
        <v>416</v>
      </c>
      <c r="AV18" s="7" t="s">
        <v>226</v>
      </c>
      <c r="AW18" s="7" t="s">
        <v>417</v>
      </c>
      <c r="AX18" s="28" t="n">
        <v>15</v>
      </c>
      <c r="AY18" s="2" t="s">
        <v>475</v>
      </c>
      <c r="AZ18" s="1" t="s">
        <v>476</v>
      </c>
      <c r="BA18" s="10" t="s">
        <v>477</v>
      </c>
      <c r="BB18" s="10" t="s">
        <v>478</v>
      </c>
      <c r="BC18" s="10" t="s">
        <v>479</v>
      </c>
      <c r="BD18" s="10" t="s">
        <v>480</v>
      </c>
      <c r="BE18" s="43" t="n">
        <v>15</v>
      </c>
      <c r="BF18" s="10" t="s">
        <v>481</v>
      </c>
      <c r="BG18" s="1" t="s">
        <v>22</v>
      </c>
      <c r="BH18" s="10" t="s">
        <v>482</v>
      </c>
      <c r="BI18" s="10" t="s">
        <v>483</v>
      </c>
      <c r="BJ18" s="10" t="s">
        <v>484</v>
      </c>
      <c r="BK18" s="10" t="s">
        <v>485</v>
      </c>
      <c r="BL18" s="29" t="n">
        <v>15</v>
      </c>
      <c r="BM18" s="7" t="s">
        <v>354</v>
      </c>
      <c r="BN18" s="6" t="s">
        <v>22</v>
      </c>
      <c r="BO18" s="7" t="s">
        <v>355</v>
      </c>
      <c r="BP18" s="7" t="s">
        <v>356</v>
      </c>
      <c r="BQ18" s="7" t="s">
        <v>357</v>
      </c>
      <c r="BR18" s="7" t="s">
        <v>358</v>
      </c>
      <c r="BS18" s="42" t="n">
        <v>15</v>
      </c>
      <c r="BT18" s="7" t="s">
        <v>57</v>
      </c>
      <c r="BU18" s="6" t="s">
        <v>58</v>
      </c>
      <c r="BV18" s="7" t="s">
        <v>59</v>
      </c>
      <c r="BW18" s="7" t="s">
        <v>60</v>
      </c>
      <c r="BY18" s="13" t="s">
        <v>61</v>
      </c>
    </row>
    <row r="19" customFormat="false" ht="12.75" hidden="false" customHeight="false" outlineLevel="0" collapsed="false">
      <c r="A19" s="41" t="n">
        <v>16</v>
      </c>
      <c r="B19" s="2" t="s">
        <v>248</v>
      </c>
      <c r="C19" s="10" t="s">
        <v>249</v>
      </c>
      <c r="D19" s="10" t="s">
        <v>250</v>
      </c>
      <c r="E19" s="10" t="s">
        <v>251</v>
      </c>
      <c r="F19" s="10" t="s">
        <v>252</v>
      </c>
      <c r="G19" s="10" t="s">
        <v>253</v>
      </c>
      <c r="H19" s="27" t="n">
        <v>16</v>
      </c>
      <c r="I19" s="5" t="s">
        <v>486</v>
      </c>
      <c r="J19" s="6" t="s">
        <v>22</v>
      </c>
      <c r="K19" s="7" t="s">
        <v>487</v>
      </c>
      <c r="L19" s="7" t="s">
        <v>488</v>
      </c>
      <c r="M19" s="7" t="s">
        <v>489</v>
      </c>
      <c r="N19" s="7" t="s">
        <v>490</v>
      </c>
      <c r="O19" s="42" t="n">
        <v>16</v>
      </c>
      <c r="P19" s="7" t="s">
        <v>217</v>
      </c>
      <c r="Q19" s="6" t="s">
        <v>218</v>
      </c>
      <c r="R19" s="7" t="s">
        <v>219</v>
      </c>
      <c r="S19" s="7" t="s">
        <v>220</v>
      </c>
      <c r="T19" s="7" t="s">
        <v>221</v>
      </c>
      <c r="U19" s="7" t="s">
        <v>222</v>
      </c>
      <c r="V19" s="28" t="n">
        <v>16</v>
      </c>
      <c r="W19" s="10" t="s">
        <v>351</v>
      </c>
      <c r="X19" s="1" t="s">
        <v>58</v>
      </c>
      <c r="Y19" s="10" t="s">
        <v>59</v>
      </c>
      <c r="Z19" s="10" t="s">
        <v>352</v>
      </c>
      <c r="AA19" s="10" t="s">
        <v>353</v>
      </c>
      <c r="AB19" s="10" t="s">
        <v>61</v>
      </c>
      <c r="AC19" s="43" t="n">
        <v>16</v>
      </c>
      <c r="AD19" s="10" t="s">
        <v>223</v>
      </c>
      <c r="AE19" s="1" t="s">
        <v>22</v>
      </c>
      <c r="AF19" s="10" t="s">
        <v>224</v>
      </c>
      <c r="AG19" s="10" t="s">
        <v>225</v>
      </c>
      <c r="AH19" s="10" t="s">
        <v>226</v>
      </c>
      <c r="AI19" s="10" t="s">
        <v>227</v>
      </c>
      <c r="AJ19" s="27" t="n">
        <v>16</v>
      </c>
      <c r="AK19" s="5" t="s">
        <v>491</v>
      </c>
      <c r="AL19" s="6" t="s">
        <v>492</v>
      </c>
      <c r="AM19" s="7" t="s">
        <v>493</v>
      </c>
      <c r="AN19" s="7" t="s">
        <v>494</v>
      </c>
      <c r="AO19" s="7" t="s">
        <v>495</v>
      </c>
      <c r="AP19" s="7" t="s">
        <v>496</v>
      </c>
      <c r="AQ19" s="42" t="n">
        <v>16</v>
      </c>
      <c r="AR19" s="7" t="s">
        <v>497</v>
      </c>
      <c r="AS19" s="6" t="s">
        <v>498</v>
      </c>
      <c r="AT19" s="7" t="s">
        <v>499</v>
      </c>
      <c r="AU19" s="7" t="s">
        <v>500</v>
      </c>
      <c r="AV19" s="7" t="s">
        <v>501</v>
      </c>
      <c r="AW19" s="7" t="s">
        <v>502</v>
      </c>
      <c r="AX19" s="28" t="n">
        <v>16</v>
      </c>
      <c r="AY19" s="2" t="s">
        <v>243</v>
      </c>
      <c r="AZ19" s="1" t="s">
        <v>22</v>
      </c>
      <c r="BA19" s="10" t="s">
        <v>244</v>
      </c>
      <c r="BB19" s="10" t="s">
        <v>245</v>
      </c>
      <c r="BC19" s="10" t="s">
        <v>246</v>
      </c>
      <c r="BD19" s="10" t="s">
        <v>247</v>
      </c>
      <c r="BE19" s="43" t="n">
        <v>16</v>
      </c>
      <c r="BF19" s="10" t="s">
        <v>283</v>
      </c>
      <c r="BG19" s="1" t="s">
        <v>284</v>
      </c>
      <c r="BH19" s="10" t="s">
        <v>285</v>
      </c>
      <c r="BI19" s="10" t="s">
        <v>286</v>
      </c>
      <c r="BJ19" s="10" t="s">
        <v>287</v>
      </c>
      <c r="BK19" s="10" t="s">
        <v>288</v>
      </c>
      <c r="BL19" s="29" t="n">
        <v>16</v>
      </c>
      <c r="BM19" s="7" t="s">
        <v>124</v>
      </c>
      <c r="BN19" s="6" t="s">
        <v>22</v>
      </c>
      <c r="BO19" s="7" t="s">
        <v>125</v>
      </c>
      <c r="BP19" s="7" t="s">
        <v>126</v>
      </c>
      <c r="BQ19" s="7" t="s">
        <v>127</v>
      </c>
      <c r="BR19" s="7" t="s">
        <v>128</v>
      </c>
      <c r="BS19" s="42" t="n">
        <v>16</v>
      </c>
      <c r="BT19" s="7" t="s">
        <v>373</v>
      </c>
      <c r="BU19" s="6" t="s">
        <v>22</v>
      </c>
      <c r="BV19" s="7" t="s">
        <v>374</v>
      </c>
      <c r="BW19" s="7" t="s">
        <v>375</v>
      </c>
      <c r="BY19" s="13" t="s">
        <v>376</v>
      </c>
    </row>
    <row r="20" customFormat="false" ht="12.75" hidden="false" customHeight="false" outlineLevel="0" collapsed="false">
      <c r="A20" s="41" t="n">
        <v>17</v>
      </c>
      <c r="B20" s="2" t="s">
        <v>351</v>
      </c>
      <c r="C20" s="10" t="s">
        <v>58</v>
      </c>
      <c r="D20" s="10" t="s">
        <v>59</v>
      </c>
      <c r="E20" s="10" t="s">
        <v>352</v>
      </c>
      <c r="F20" s="10" t="s">
        <v>353</v>
      </c>
      <c r="G20" s="10" t="s">
        <v>61</v>
      </c>
      <c r="H20" s="27" t="n">
        <v>17</v>
      </c>
      <c r="I20" s="5" t="s">
        <v>503</v>
      </c>
      <c r="J20" s="6" t="s">
        <v>22</v>
      </c>
      <c r="K20" s="7" t="s">
        <v>504</v>
      </c>
      <c r="L20" s="7" t="s">
        <v>505</v>
      </c>
      <c r="M20" s="7" t="s">
        <v>506</v>
      </c>
      <c r="N20" s="7" t="s">
        <v>507</v>
      </c>
      <c r="O20" s="42" t="n">
        <v>17</v>
      </c>
      <c r="P20" s="7" t="s">
        <v>508</v>
      </c>
      <c r="Q20" s="6" t="s">
        <v>22</v>
      </c>
      <c r="R20" s="7" t="s">
        <v>509</v>
      </c>
      <c r="S20" s="7" t="s">
        <v>510</v>
      </c>
      <c r="T20" s="7" t="s">
        <v>186</v>
      </c>
      <c r="U20" s="7" t="s">
        <v>511</v>
      </c>
      <c r="V20" s="28" t="n">
        <v>17</v>
      </c>
      <c r="W20" s="10" t="s">
        <v>512</v>
      </c>
      <c r="X20" s="1" t="s">
        <v>22</v>
      </c>
      <c r="Y20" s="10" t="s">
        <v>513</v>
      </c>
      <c r="Z20" s="10" t="s">
        <v>514</v>
      </c>
      <c r="AA20" s="10" t="s">
        <v>515</v>
      </c>
      <c r="AB20" s="10" t="s">
        <v>516</v>
      </c>
      <c r="AC20" s="43" t="n">
        <v>17</v>
      </c>
      <c r="AD20" s="10" t="s">
        <v>254</v>
      </c>
      <c r="AE20" s="1" t="s">
        <v>22</v>
      </c>
      <c r="AF20" s="10" t="s">
        <v>255</v>
      </c>
      <c r="AG20" s="10" t="s">
        <v>256</v>
      </c>
      <c r="AH20" s="10" t="s">
        <v>226</v>
      </c>
      <c r="AI20" s="10" t="s">
        <v>257</v>
      </c>
      <c r="AJ20" s="27" t="n">
        <v>17</v>
      </c>
      <c r="AK20" s="5" t="s">
        <v>512</v>
      </c>
      <c r="AL20" s="6" t="s">
        <v>22</v>
      </c>
      <c r="AM20" s="7" t="s">
        <v>513</v>
      </c>
      <c r="AN20" s="7" t="s">
        <v>514</v>
      </c>
      <c r="AO20" s="7" t="s">
        <v>515</v>
      </c>
      <c r="AP20" s="7" t="s">
        <v>516</v>
      </c>
      <c r="AQ20" s="42" t="n">
        <v>17</v>
      </c>
      <c r="AR20" s="7" t="s">
        <v>182</v>
      </c>
      <c r="AS20" s="6" t="s">
        <v>183</v>
      </c>
      <c r="AT20" s="7" t="s">
        <v>184</v>
      </c>
      <c r="AU20" s="7" t="s">
        <v>185</v>
      </c>
      <c r="AV20" s="7" t="s">
        <v>186</v>
      </c>
      <c r="AW20" s="7" t="s">
        <v>187</v>
      </c>
      <c r="AX20" s="28" t="n">
        <v>17</v>
      </c>
      <c r="AY20" s="2" t="s">
        <v>517</v>
      </c>
      <c r="AZ20" s="1" t="s">
        <v>22</v>
      </c>
      <c r="BA20" s="10" t="s">
        <v>518</v>
      </c>
      <c r="BB20" s="10" t="s">
        <v>519</v>
      </c>
      <c r="BC20" s="10" t="s">
        <v>520</v>
      </c>
      <c r="BD20" s="10" t="s">
        <v>521</v>
      </c>
      <c r="BE20" s="43" t="n">
        <v>17</v>
      </c>
      <c r="BF20" s="10" t="s">
        <v>182</v>
      </c>
      <c r="BG20" s="1" t="s">
        <v>183</v>
      </c>
      <c r="BH20" s="10" t="s">
        <v>184</v>
      </c>
      <c r="BI20" s="10" t="s">
        <v>185</v>
      </c>
      <c r="BJ20" s="10" t="s">
        <v>186</v>
      </c>
      <c r="BK20" s="10" t="s">
        <v>187</v>
      </c>
      <c r="BL20" s="29" t="n">
        <v>17</v>
      </c>
      <c r="BM20" s="7" t="s">
        <v>522</v>
      </c>
      <c r="BN20" s="6" t="s">
        <v>22</v>
      </c>
      <c r="BO20" s="7" t="s">
        <v>523</v>
      </c>
      <c r="BP20" s="7" t="s">
        <v>524</v>
      </c>
      <c r="BQ20" s="7" t="s">
        <v>525</v>
      </c>
      <c r="BR20" s="7" t="s">
        <v>526</v>
      </c>
      <c r="BS20" s="42" t="n">
        <v>17</v>
      </c>
      <c r="BT20" s="7" t="s">
        <v>27</v>
      </c>
      <c r="BU20" s="6" t="s">
        <v>22</v>
      </c>
      <c r="BV20" s="7" t="s">
        <v>28</v>
      </c>
      <c r="BW20" s="7" t="s">
        <v>29</v>
      </c>
      <c r="BY20" s="13" t="s">
        <v>30</v>
      </c>
    </row>
    <row r="21" customFormat="false" ht="12.75" hidden="false" customHeight="false" outlineLevel="0" collapsed="false">
      <c r="A21" s="41" t="n">
        <v>18</v>
      </c>
      <c r="B21" s="2" t="s">
        <v>176</v>
      </c>
      <c r="C21" s="10" t="s">
        <v>177</v>
      </c>
      <c r="D21" s="10" t="s">
        <v>178</v>
      </c>
      <c r="E21" s="10" t="s">
        <v>179</v>
      </c>
      <c r="F21" s="10" t="s">
        <v>180</v>
      </c>
      <c r="G21" s="10" t="s">
        <v>181</v>
      </c>
      <c r="H21" s="27" t="n">
        <v>18</v>
      </c>
      <c r="I21" s="5" t="s">
        <v>527</v>
      </c>
      <c r="J21" s="6" t="s">
        <v>22</v>
      </c>
      <c r="K21" s="7" t="s">
        <v>528</v>
      </c>
      <c r="L21" s="7" t="s">
        <v>529</v>
      </c>
      <c r="M21" s="7" t="s">
        <v>530</v>
      </c>
      <c r="N21" s="7" t="s">
        <v>531</v>
      </c>
      <c r="O21" s="42" t="n">
        <v>18</v>
      </c>
      <c r="P21" s="7" t="s">
        <v>145</v>
      </c>
      <c r="Q21" s="6" t="s">
        <v>146</v>
      </c>
      <c r="R21" s="7" t="s">
        <v>147</v>
      </c>
      <c r="S21" s="7" t="s">
        <v>148</v>
      </c>
      <c r="T21" s="7" t="s">
        <v>149</v>
      </c>
      <c r="U21" s="7" t="s">
        <v>150</v>
      </c>
      <c r="V21" s="28" t="n">
        <v>18</v>
      </c>
      <c r="W21" s="10" t="s">
        <v>176</v>
      </c>
      <c r="X21" s="1" t="s">
        <v>177</v>
      </c>
      <c r="Y21" s="10" t="s">
        <v>178</v>
      </c>
      <c r="Z21" s="10" t="s">
        <v>179</v>
      </c>
      <c r="AA21" s="10" t="s">
        <v>180</v>
      </c>
      <c r="AB21" s="10" t="s">
        <v>181</v>
      </c>
      <c r="AC21" s="43" t="n">
        <v>18</v>
      </c>
      <c r="AD21" s="10" t="s">
        <v>57</v>
      </c>
      <c r="AE21" s="1" t="s">
        <v>58</v>
      </c>
      <c r="AF21" s="10" t="s">
        <v>59</v>
      </c>
      <c r="AG21" s="10" t="s">
        <v>60</v>
      </c>
      <c r="AI21" s="10" t="s">
        <v>61</v>
      </c>
      <c r="AJ21" s="27" t="n">
        <v>18</v>
      </c>
      <c r="AK21" s="5" t="s">
        <v>176</v>
      </c>
      <c r="AL21" s="6" t="s">
        <v>177</v>
      </c>
      <c r="AM21" s="7" t="s">
        <v>178</v>
      </c>
      <c r="AN21" s="7" t="s">
        <v>179</v>
      </c>
      <c r="AO21" s="7" t="s">
        <v>180</v>
      </c>
      <c r="AP21" s="7" t="s">
        <v>181</v>
      </c>
      <c r="AQ21" s="42" t="n">
        <v>18</v>
      </c>
      <c r="AR21" s="7" t="s">
        <v>532</v>
      </c>
      <c r="AS21" s="6" t="s">
        <v>533</v>
      </c>
      <c r="AT21" s="7" t="s">
        <v>534</v>
      </c>
      <c r="AU21" s="7" t="s">
        <v>535</v>
      </c>
      <c r="AV21" s="7" t="s">
        <v>536</v>
      </c>
      <c r="AW21" s="7" t="s">
        <v>537</v>
      </c>
      <c r="AX21" s="28" t="n">
        <v>18</v>
      </c>
      <c r="AY21" s="2" t="s">
        <v>538</v>
      </c>
      <c r="AZ21" s="1" t="s">
        <v>22</v>
      </c>
      <c r="BA21" s="10" t="s">
        <v>539</v>
      </c>
      <c r="BB21" s="10" t="s">
        <v>540</v>
      </c>
      <c r="BC21" s="10" t="s">
        <v>541</v>
      </c>
      <c r="BD21" s="10" t="s">
        <v>542</v>
      </c>
      <c r="BE21" s="43" t="n">
        <v>18</v>
      </c>
      <c r="BF21" s="10" t="s">
        <v>543</v>
      </c>
      <c r="BG21" s="1" t="s">
        <v>22</v>
      </c>
      <c r="BH21" s="10" t="s">
        <v>544</v>
      </c>
      <c r="BI21" s="10" t="s">
        <v>545</v>
      </c>
      <c r="BJ21" s="10" t="s">
        <v>546</v>
      </c>
      <c r="BK21" s="10" t="s">
        <v>547</v>
      </c>
      <c r="BL21" s="29" t="n">
        <v>18</v>
      </c>
      <c r="BM21" s="7" t="s">
        <v>548</v>
      </c>
      <c r="BN21" s="6" t="s">
        <v>22</v>
      </c>
      <c r="BO21" s="7" t="s">
        <v>549</v>
      </c>
      <c r="BP21" s="7" t="s">
        <v>550</v>
      </c>
      <c r="BQ21" s="7" t="s">
        <v>551</v>
      </c>
      <c r="BR21" s="7" t="s">
        <v>552</v>
      </c>
      <c r="BS21" s="42" t="n">
        <v>18</v>
      </c>
      <c r="BT21" s="7" t="s">
        <v>413</v>
      </c>
      <c r="BU21" s="6" t="s">
        <v>414</v>
      </c>
      <c r="BV21" s="7" t="s">
        <v>415</v>
      </c>
      <c r="BW21" s="7" t="s">
        <v>416</v>
      </c>
      <c r="BX21" s="7" t="s">
        <v>226</v>
      </c>
      <c r="BY21" s="13" t="s">
        <v>417</v>
      </c>
    </row>
    <row r="22" customFormat="false" ht="12.75" hidden="false" customHeight="false" outlineLevel="0" collapsed="false">
      <c r="A22" s="41" t="n">
        <v>19</v>
      </c>
      <c r="B22" s="2" t="s">
        <v>318</v>
      </c>
      <c r="C22" s="10" t="s">
        <v>319</v>
      </c>
      <c r="D22" s="10" t="s">
        <v>320</v>
      </c>
      <c r="E22" s="10" t="s">
        <v>321</v>
      </c>
      <c r="F22" s="10" t="s">
        <v>322</v>
      </c>
      <c r="G22" s="10" t="s">
        <v>323</v>
      </c>
      <c r="H22" s="27" t="n">
        <v>19</v>
      </c>
      <c r="I22" s="5" t="s">
        <v>553</v>
      </c>
      <c r="J22" s="6" t="s">
        <v>22</v>
      </c>
      <c r="K22" s="7" t="s">
        <v>554</v>
      </c>
      <c r="L22" s="7" t="s">
        <v>555</v>
      </c>
      <c r="M22" s="7" t="s">
        <v>556</v>
      </c>
      <c r="N22" s="7" t="s">
        <v>557</v>
      </c>
      <c r="O22" s="42" t="n">
        <v>19</v>
      </c>
      <c r="P22" s="7" t="s">
        <v>558</v>
      </c>
      <c r="Q22" s="6" t="s">
        <v>22</v>
      </c>
      <c r="R22" s="7" t="s">
        <v>559</v>
      </c>
      <c r="S22" s="7" t="s">
        <v>560</v>
      </c>
      <c r="T22" s="7" t="s">
        <v>561</v>
      </c>
      <c r="U22" s="7" t="s">
        <v>562</v>
      </c>
      <c r="V22" s="28" t="n">
        <v>19</v>
      </c>
      <c r="W22" s="10" t="s">
        <v>563</v>
      </c>
      <c r="X22" s="1" t="s">
        <v>22</v>
      </c>
      <c r="Y22" s="10" t="s">
        <v>564</v>
      </c>
      <c r="Z22" s="10" t="s">
        <v>565</v>
      </c>
      <c r="AA22" s="10" t="s">
        <v>566</v>
      </c>
      <c r="AB22" s="10" t="s">
        <v>567</v>
      </c>
      <c r="AC22" s="43" t="n">
        <v>19</v>
      </c>
      <c r="AD22" s="10" t="s">
        <v>413</v>
      </c>
      <c r="AE22" s="1" t="s">
        <v>414</v>
      </c>
      <c r="AF22" s="10" t="s">
        <v>415</v>
      </c>
      <c r="AG22" s="10" t="s">
        <v>416</v>
      </c>
      <c r="AH22" s="10" t="s">
        <v>226</v>
      </c>
      <c r="AI22" s="10" t="s">
        <v>417</v>
      </c>
      <c r="AJ22" s="27" t="n">
        <v>19</v>
      </c>
      <c r="AK22" s="5" t="s">
        <v>568</v>
      </c>
      <c r="AL22" s="6" t="s">
        <v>22</v>
      </c>
      <c r="AM22" s="7" t="s">
        <v>569</v>
      </c>
      <c r="AN22" s="7" t="s">
        <v>570</v>
      </c>
      <c r="AO22" s="7" t="s">
        <v>571</v>
      </c>
      <c r="AP22" s="7" t="s">
        <v>572</v>
      </c>
      <c r="AQ22" s="42" t="n">
        <v>19</v>
      </c>
      <c r="AR22" s="7" t="s">
        <v>573</v>
      </c>
      <c r="AS22" s="6" t="s">
        <v>574</v>
      </c>
      <c r="AT22" s="7" t="s">
        <v>575</v>
      </c>
      <c r="AU22" s="7" t="s">
        <v>576</v>
      </c>
      <c r="AV22" s="7" t="s">
        <v>577</v>
      </c>
      <c r="AW22" s="7" t="s">
        <v>578</v>
      </c>
      <c r="AX22" s="28" t="n">
        <v>19</v>
      </c>
      <c r="AY22" s="2" t="s">
        <v>57</v>
      </c>
      <c r="AZ22" s="1" t="s">
        <v>58</v>
      </c>
      <c r="BA22" s="10" t="s">
        <v>59</v>
      </c>
      <c r="BB22" s="10" t="s">
        <v>60</v>
      </c>
      <c r="BD22" s="10" t="s">
        <v>61</v>
      </c>
      <c r="BE22" s="43" t="n">
        <v>19</v>
      </c>
      <c r="BF22" s="10" t="s">
        <v>459</v>
      </c>
      <c r="BG22" s="1" t="s">
        <v>22</v>
      </c>
      <c r="BH22" s="10" t="s">
        <v>460</v>
      </c>
      <c r="BI22" s="10" t="s">
        <v>461</v>
      </c>
      <c r="BJ22" s="10" t="s">
        <v>462</v>
      </c>
      <c r="BK22" s="10" t="s">
        <v>463</v>
      </c>
      <c r="BL22" s="29" t="n">
        <v>19</v>
      </c>
      <c r="BM22" s="7" t="s">
        <v>579</v>
      </c>
      <c r="BN22" s="6" t="s">
        <v>22</v>
      </c>
      <c r="BO22" s="7" t="s">
        <v>580</v>
      </c>
      <c r="BP22" s="7" t="s">
        <v>581</v>
      </c>
      <c r="BQ22" s="7" t="s">
        <v>582</v>
      </c>
      <c r="BR22" s="7" t="s">
        <v>583</v>
      </c>
      <c r="BS22" s="42" t="n">
        <v>19</v>
      </c>
      <c r="BT22" s="7" t="s">
        <v>497</v>
      </c>
      <c r="BU22" s="6" t="s">
        <v>498</v>
      </c>
      <c r="BV22" s="7" t="s">
        <v>499</v>
      </c>
      <c r="BW22" s="7" t="s">
        <v>500</v>
      </c>
      <c r="BX22" s="7" t="s">
        <v>501</v>
      </c>
      <c r="BY22" s="13" t="s">
        <v>502</v>
      </c>
    </row>
    <row r="23" customFormat="false" ht="12.75" hidden="false" customHeight="false" outlineLevel="0" collapsed="false">
      <c r="A23" s="41" t="n">
        <v>20</v>
      </c>
      <c r="B23" s="2" t="s">
        <v>129</v>
      </c>
      <c r="C23" s="10" t="s">
        <v>130</v>
      </c>
      <c r="D23" s="10" t="s">
        <v>131</v>
      </c>
      <c r="E23" s="10" t="s">
        <v>132</v>
      </c>
      <c r="F23" s="10" t="s">
        <v>133</v>
      </c>
      <c r="G23" s="10" t="s">
        <v>134</v>
      </c>
      <c r="H23" s="27" t="n">
        <v>20</v>
      </c>
      <c r="I23" s="5" t="s">
        <v>584</v>
      </c>
      <c r="J23" s="6" t="s">
        <v>22</v>
      </c>
      <c r="K23" s="7" t="s">
        <v>585</v>
      </c>
      <c r="L23" s="7" t="s">
        <v>586</v>
      </c>
      <c r="M23" s="7" t="s">
        <v>587</v>
      </c>
      <c r="N23" s="7" t="s">
        <v>588</v>
      </c>
      <c r="O23" s="42" t="n">
        <v>20</v>
      </c>
      <c r="P23" s="7" t="s">
        <v>589</v>
      </c>
      <c r="Q23" s="6" t="s">
        <v>22</v>
      </c>
      <c r="R23" s="7" t="s">
        <v>590</v>
      </c>
      <c r="S23" s="7" t="s">
        <v>591</v>
      </c>
      <c r="T23" s="7" t="s">
        <v>592</v>
      </c>
      <c r="U23" s="7" t="s">
        <v>593</v>
      </c>
      <c r="V23" s="28" t="n">
        <v>20</v>
      </c>
      <c r="W23" s="10" t="s">
        <v>594</v>
      </c>
      <c r="X23" s="1" t="s">
        <v>22</v>
      </c>
      <c r="Y23" s="10" t="s">
        <v>595</v>
      </c>
      <c r="Z23" s="10" t="s">
        <v>596</v>
      </c>
      <c r="AA23" s="10" t="s">
        <v>597</v>
      </c>
      <c r="AB23" s="10" t="s">
        <v>598</v>
      </c>
      <c r="AC23" s="43" t="n">
        <v>20</v>
      </c>
      <c r="AD23" s="10" t="s">
        <v>599</v>
      </c>
      <c r="AE23" s="1" t="s">
        <v>600</v>
      </c>
      <c r="AF23" s="10" t="s">
        <v>601</v>
      </c>
      <c r="AG23" s="10" t="s">
        <v>602</v>
      </c>
      <c r="AH23" s="10" t="s">
        <v>603</v>
      </c>
      <c r="AI23" s="10" t="s">
        <v>604</v>
      </c>
      <c r="AJ23" s="27" t="n">
        <v>20</v>
      </c>
      <c r="AK23" s="5" t="s">
        <v>605</v>
      </c>
      <c r="AL23" s="6" t="s">
        <v>22</v>
      </c>
      <c r="AM23" s="7" t="s">
        <v>606</v>
      </c>
      <c r="AN23" s="7" t="s">
        <v>607</v>
      </c>
      <c r="AO23" s="7" t="s">
        <v>571</v>
      </c>
      <c r="AP23" s="7" t="s">
        <v>608</v>
      </c>
      <c r="AQ23" s="42" t="n">
        <v>20</v>
      </c>
      <c r="AR23" s="7" t="s">
        <v>609</v>
      </c>
      <c r="AS23" s="6" t="s">
        <v>610</v>
      </c>
      <c r="AT23" s="7" t="s">
        <v>611</v>
      </c>
      <c r="AU23" s="7" t="s">
        <v>612</v>
      </c>
      <c r="AV23" s="7" t="s">
        <v>613</v>
      </c>
      <c r="AW23" s="7" t="s">
        <v>614</v>
      </c>
      <c r="AX23" s="28" t="n">
        <v>20</v>
      </c>
      <c r="AY23" s="2" t="s">
        <v>57</v>
      </c>
      <c r="AZ23" s="1" t="s">
        <v>58</v>
      </c>
      <c r="BA23" s="10" t="s">
        <v>59</v>
      </c>
      <c r="BB23" s="10" t="s">
        <v>60</v>
      </c>
      <c r="BD23" s="10" t="s">
        <v>61</v>
      </c>
      <c r="BE23" s="43" t="n">
        <v>20</v>
      </c>
      <c r="BF23" s="10" t="s">
        <v>217</v>
      </c>
      <c r="BG23" s="1" t="s">
        <v>218</v>
      </c>
      <c r="BH23" s="10" t="s">
        <v>219</v>
      </c>
      <c r="BI23" s="10" t="s">
        <v>220</v>
      </c>
      <c r="BJ23" s="10" t="s">
        <v>221</v>
      </c>
      <c r="BK23" s="10" t="s">
        <v>222</v>
      </c>
      <c r="BL23" s="29" t="n">
        <v>20</v>
      </c>
      <c r="BM23" s="7" t="s">
        <v>318</v>
      </c>
      <c r="BN23" s="6" t="s">
        <v>319</v>
      </c>
      <c r="BO23" s="7" t="s">
        <v>320</v>
      </c>
      <c r="BP23" s="7" t="s">
        <v>321</v>
      </c>
      <c r="BQ23" s="7" t="s">
        <v>322</v>
      </c>
      <c r="BR23" s="7" t="s">
        <v>323</v>
      </c>
      <c r="BS23" s="42" t="n">
        <v>20</v>
      </c>
      <c r="BT23" s="7" t="s">
        <v>481</v>
      </c>
      <c r="BU23" s="6" t="s">
        <v>22</v>
      </c>
      <c r="BV23" s="7" t="s">
        <v>482</v>
      </c>
      <c r="BW23" s="7" t="s">
        <v>483</v>
      </c>
      <c r="BX23" s="7" t="s">
        <v>484</v>
      </c>
      <c r="BY23" s="13" t="s">
        <v>485</v>
      </c>
    </row>
    <row r="24" customFormat="false" ht="12.75" hidden="false" customHeight="false" outlineLevel="0" collapsed="false">
      <c r="A24" s="41" t="n">
        <v>21</v>
      </c>
      <c r="B24" s="2" t="s">
        <v>310</v>
      </c>
      <c r="C24" s="10" t="s">
        <v>22</v>
      </c>
      <c r="D24" s="10" t="s">
        <v>311</v>
      </c>
      <c r="E24" s="10" t="s">
        <v>312</v>
      </c>
      <c r="F24" s="10" t="s">
        <v>75</v>
      </c>
      <c r="G24" s="10" t="s">
        <v>313</v>
      </c>
      <c r="H24" s="27" t="n">
        <v>21</v>
      </c>
      <c r="I24" s="5" t="s">
        <v>615</v>
      </c>
      <c r="J24" s="6" t="s">
        <v>22</v>
      </c>
      <c r="K24" s="7" t="s">
        <v>616</v>
      </c>
      <c r="L24" s="7" t="s">
        <v>617</v>
      </c>
      <c r="M24" s="7" t="s">
        <v>618</v>
      </c>
      <c r="N24" s="7" t="s">
        <v>619</v>
      </c>
      <c r="O24" s="42" t="n">
        <v>21</v>
      </c>
      <c r="P24" s="7" t="s">
        <v>62</v>
      </c>
      <c r="Q24" s="6" t="s">
        <v>22</v>
      </c>
      <c r="R24" s="7" t="s">
        <v>63</v>
      </c>
      <c r="S24" s="7" t="s">
        <v>64</v>
      </c>
      <c r="T24" s="7" t="s">
        <v>65</v>
      </c>
      <c r="U24" s="7" t="s">
        <v>66</v>
      </c>
      <c r="V24" s="28" t="n">
        <v>21</v>
      </c>
      <c r="W24" s="10" t="s">
        <v>620</v>
      </c>
      <c r="X24" s="1" t="s">
        <v>22</v>
      </c>
      <c r="Y24" s="10" t="s">
        <v>621</v>
      </c>
      <c r="Z24" s="10" t="s">
        <v>622</v>
      </c>
      <c r="AA24" s="10" t="s">
        <v>337</v>
      </c>
      <c r="AB24" s="10" t="s">
        <v>623</v>
      </c>
      <c r="AC24" s="43" t="n">
        <v>21</v>
      </c>
      <c r="AD24" s="10" t="s">
        <v>182</v>
      </c>
      <c r="AE24" s="1" t="s">
        <v>183</v>
      </c>
      <c r="AF24" s="10" t="s">
        <v>184</v>
      </c>
      <c r="AG24" s="10" t="s">
        <v>185</v>
      </c>
      <c r="AH24" s="10" t="s">
        <v>186</v>
      </c>
      <c r="AI24" s="10" t="s">
        <v>187</v>
      </c>
      <c r="AJ24" s="27" t="n">
        <v>21</v>
      </c>
      <c r="AK24" s="5" t="s">
        <v>624</v>
      </c>
      <c r="AQ24" s="42" t="n">
        <v>21</v>
      </c>
      <c r="AR24" s="7" t="s">
        <v>625</v>
      </c>
      <c r="AS24" s="6" t="s">
        <v>626</v>
      </c>
      <c r="AT24" s="7" t="s">
        <v>627</v>
      </c>
      <c r="AU24" s="7" t="s">
        <v>628</v>
      </c>
      <c r="AV24" s="7" t="s">
        <v>629</v>
      </c>
      <c r="AW24" s="7" t="s">
        <v>630</v>
      </c>
      <c r="AX24" s="28" t="n">
        <v>21</v>
      </c>
      <c r="AY24" s="2" t="s">
        <v>129</v>
      </c>
      <c r="AZ24" s="1" t="s">
        <v>130</v>
      </c>
      <c r="BA24" s="10" t="s">
        <v>131</v>
      </c>
      <c r="BB24" s="10" t="s">
        <v>132</v>
      </c>
      <c r="BC24" s="10" t="s">
        <v>133</v>
      </c>
      <c r="BD24" s="10" t="s">
        <v>134</v>
      </c>
      <c r="BE24" s="43" t="n">
        <v>21</v>
      </c>
      <c r="BF24" s="10" t="s">
        <v>631</v>
      </c>
      <c r="BG24" s="1" t="s">
        <v>22</v>
      </c>
      <c r="BH24" s="10" t="s">
        <v>632</v>
      </c>
      <c r="BI24" s="10" t="s">
        <v>633</v>
      </c>
      <c r="BJ24" s="10" t="s">
        <v>308</v>
      </c>
      <c r="BK24" s="10" t="s">
        <v>634</v>
      </c>
      <c r="BL24" s="29" t="n">
        <v>21</v>
      </c>
      <c r="BM24" s="7" t="s">
        <v>413</v>
      </c>
      <c r="BN24" s="6" t="s">
        <v>414</v>
      </c>
      <c r="BO24" s="7" t="s">
        <v>415</v>
      </c>
      <c r="BP24" s="7" t="s">
        <v>416</v>
      </c>
      <c r="BQ24" s="7" t="s">
        <v>226</v>
      </c>
      <c r="BR24" s="7" t="s">
        <v>417</v>
      </c>
      <c r="BS24" s="42" t="n">
        <v>21</v>
      </c>
      <c r="BT24" s="7" t="s">
        <v>283</v>
      </c>
      <c r="BU24" s="6" t="s">
        <v>284</v>
      </c>
      <c r="BV24" s="7" t="s">
        <v>285</v>
      </c>
      <c r="BW24" s="7" t="s">
        <v>286</v>
      </c>
      <c r="BX24" s="7" t="s">
        <v>287</v>
      </c>
      <c r="BY24" s="13" t="s">
        <v>288</v>
      </c>
    </row>
    <row r="25" customFormat="false" ht="12.75" hidden="false" customHeight="false" outlineLevel="0" collapsed="false">
      <c r="A25" s="41" t="n">
        <v>22</v>
      </c>
      <c r="B25" s="2" t="s">
        <v>295</v>
      </c>
      <c r="C25" s="10" t="s">
        <v>22</v>
      </c>
      <c r="D25" s="10" t="s">
        <v>296</v>
      </c>
      <c r="E25" s="10" t="s">
        <v>297</v>
      </c>
      <c r="F25" s="10" t="s">
        <v>298</v>
      </c>
      <c r="G25" s="10" t="s">
        <v>299</v>
      </c>
      <c r="H25" s="27" t="n">
        <v>22</v>
      </c>
      <c r="I25" s="5" t="s">
        <v>635</v>
      </c>
      <c r="J25" s="6" t="s">
        <v>22</v>
      </c>
      <c r="K25" s="7" t="s">
        <v>636</v>
      </c>
      <c r="L25" s="7" t="s">
        <v>637</v>
      </c>
      <c r="M25" s="7" t="s">
        <v>70</v>
      </c>
      <c r="N25" s="7" t="s">
        <v>638</v>
      </c>
      <c r="O25" s="42" t="n">
        <v>22</v>
      </c>
      <c r="P25" s="7" t="s">
        <v>429</v>
      </c>
      <c r="Q25" s="6" t="s">
        <v>22</v>
      </c>
      <c r="R25" s="7" t="s">
        <v>430</v>
      </c>
      <c r="S25" s="7" t="s">
        <v>431</v>
      </c>
      <c r="T25" s="7" t="s">
        <v>432</v>
      </c>
      <c r="U25" s="7" t="s">
        <v>433</v>
      </c>
      <c r="V25" s="28" t="n">
        <v>22</v>
      </c>
      <c r="W25" s="10" t="s">
        <v>639</v>
      </c>
      <c r="X25" s="1" t="s">
        <v>640</v>
      </c>
      <c r="Y25" s="10" t="s">
        <v>641</v>
      </c>
      <c r="Z25" s="10" t="s">
        <v>642</v>
      </c>
      <c r="AA25" s="10" t="s">
        <v>111</v>
      </c>
      <c r="AB25" s="10" t="s">
        <v>643</v>
      </c>
      <c r="AC25" s="43" t="n">
        <v>22</v>
      </c>
      <c r="AD25" s="10" t="s">
        <v>644</v>
      </c>
      <c r="AE25" s="1" t="s">
        <v>22</v>
      </c>
      <c r="AF25" s="10" t="s">
        <v>645</v>
      </c>
      <c r="AG25" s="10" t="s">
        <v>646</v>
      </c>
      <c r="AH25" s="10" t="s">
        <v>271</v>
      </c>
      <c r="AI25" s="10" t="s">
        <v>647</v>
      </c>
      <c r="AJ25" s="27" t="n">
        <v>22</v>
      </c>
      <c r="AK25" s="5" t="s">
        <v>648</v>
      </c>
      <c r="AL25" s="6" t="s">
        <v>22</v>
      </c>
      <c r="AM25" s="7" t="s">
        <v>649</v>
      </c>
      <c r="AN25" s="7" t="s">
        <v>650</v>
      </c>
      <c r="AO25" s="7" t="s">
        <v>651</v>
      </c>
      <c r="AP25" s="7" t="s">
        <v>652</v>
      </c>
      <c r="AQ25" s="42" t="n">
        <v>22</v>
      </c>
      <c r="AR25" s="7" t="s">
        <v>589</v>
      </c>
      <c r="AS25" s="6" t="s">
        <v>22</v>
      </c>
      <c r="AT25" s="7" t="s">
        <v>590</v>
      </c>
      <c r="AU25" s="7" t="s">
        <v>591</v>
      </c>
      <c r="AV25" s="7" t="s">
        <v>592</v>
      </c>
      <c r="AW25" s="7" t="s">
        <v>593</v>
      </c>
      <c r="AX25" s="28" t="n">
        <v>22</v>
      </c>
      <c r="AY25" s="2" t="s">
        <v>653</v>
      </c>
      <c r="AZ25" s="1" t="s">
        <v>654</v>
      </c>
      <c r="BA25" s="10" t="s">
        <v>655</v>
      </c>
      <c r="BB25" s="10" t="s">
        <v>656</v>
      </c>
      <c r="BC25" s="10" t="s">
        <v>95</v>
      </c>
      <c r="BD25" s="10" t="s">
        <v>657</v>
      </c>
      <c r="BE25" s="43" t="n">
        <v>22</v>
      </c>
      <c r="BF25" s="10" t="s">
        <v>658</v>
      </c>
      <c r="BG25" s="1" t="s">
        <v>22</v>
      </c>
      <c r="BH25" s="10" t="s">
        <v>659</v>
      </c>
      <c r="BI25" s="10" t="s">
        <v>660</v>
      </c>
      <c r="BJ25" s="10" t="s">
        <v>226</v>
      </c>
      <c r="BK25" s="10" t="s">
        <v>661</v>
      </c>
      <c r="BL25" s="29" t="n">
        <v>22</v>
      </c>
      <c r="BM25" s="7" t="s">
        <v>145</v>
      </c>
      <c r="BN25" s="6" t="s">
        <v>146</v>
      </c>
      <c r="BO25" s="7" t="s">
        <v>147</v>
      </c>
      <c r="BP25" s="7" t="s">
        <v>148</v>
      </c>
      <c r="BQ25" s="7" t="s">
        <v>149</v>
      </c>
      <c r="BR25" s="7" t="s">
        <v>150</v>
      </c>
      <c r="BS25" s="42" t="n">
        <v>22</v>
      </c>
      <c r="BT25" s="7" t="s">
        <v>182</v>
      </c>
      <c r="BU25" s="6" t="s">
        <v>183</v>
      </c>
      <c r="BV25" s="7" t="s">
        <v>184</v>
      </c>
      <c r="BW25" s="7" t="s">
        <v>185</v>
      </c>
      <c r="BX25" s="7" t="s">
        <v>186</v>
      </c>
      <c r="BY25" s="13" t="s">
        <v>187</v>
      </c>
    </row>
    <row r="26" customFormat="false" ht="12.75" hidden="false" customHeight="false" outlineLevel="0" collapsed="false">
      <c r="A26" s="41" t="n">
        <v>23</v>
      </c>
      <c r="B26" s="2" t="s">
        <v>243</v>
      </c>
      <c r="C26" s="10" t="s">
        <v>22</v>
      </c>
      <c r="D26" s="10" t="s">
        <v>244</v>
      </c>
      <c r="E26" s="10" t="s">
        <v>245</v>
      </c>
      <c r="F26" s="10" t="s">
        <v>246</v>
      </c>
      <c r="G26" s="10" t="s">
        <v>247</v>
      </c>
      <c r="H26" s="27" t="n">
        <v>23</v>
      </c>
      <c r="I26" s="5" t="s">
        <v>662</v>
      </c>
      <c r="J26" s="6" t="s">
        <v>22</v>
      </c>
      <c r="K26" s="7" t="s">
        <v>663</v>
      </c>
      <c r="L26" s="7" t="s">
        <v>664</v>
      </c>
      <c r="M26" s="7" t="s">
        <v>665</v>
      </c>
      <c r="N26" s="7" t="s">
        <v>666</v>
      </c>
      <c r="O26" s="42" t="n">
        <v>23</v>
      </c>
      <c r="P26" s="7" t="s">
        <v>289</v>
      </c>
      <c r="Q26" s="6" t="s">
        <v>290</v>
      </c>
      <c r="R26" s="7" t="s">
        <v>291</v>
      </c>
      <c r="S26" s="7" t="s">
        <v>292</v>
      </c>
      <c r="T26" s="7" t="s">
        <v>293</v>
      </c>
      <c r="U26" s="7" t="s">
        <v>294</v>
      </c>
      <c r="V26" s="28" t="n">
        <v>23</v>
      </c>
      <c r="W26" s="10" t="s">
        <v>667</v>
      </c>
      <c r="X26" s="1" t="s">
        <v>22</v>
      </c>
      <c r="Y26" s="10" t="s">
        <v>668</v>
      </c>
      <c r="Z26" s="10" t="s">
        <v>669</v>
      </c>
      <c r="AA26" s="10" t="s">
        <v>603</v>
      </c>
      <c r="AB26" s="10" t="s">
        <v>670</v>
      </c>
      <c r="AC26" s="43" t="n">
        <v>23</v>
      </c>
      <c r="AD26" s="10" t="s">
        <v>324</v>
      </c>
      <c r="AE26" s="1" t="s">
        <v>22</v>
      </c>
      <c r="AF26" s="10" t="s">
        <v>325</v>
      </c>
      <c r="AG26" s="10" t="s">
        <v>326</v>
      </c>
      <c r="AH26" s="10" t="s">
        <v>327</v>
      </c>
      <c r="AI26" s="10" t="s">
        <v>328</v>
      </c>
      <c r="AJ26" s="27" t="n">
        <v>23</v>
      </c>
      <c r="AK26" s="5" t="s">
        <v>671</v>
      </c>
      <c r="AL26" s="6" t="s">
        <v>22</v>
      </c>
      <c r="AM26" s="7" t="s">
        <v>672</v>
      </c>
      <c r="AN26" s="7" t="s">
        <v>673</v>
      </c>
      <c r="AO26" s="7" t="s">
        <v>515</v>
      </c>
      <c r="AP26" s="7" t="s">
        <v>674</v>
      </c>
      <c r="AQ26" s="42" t="n">
        <v>23</v>
      </c>
      <c r="AR26" s="7" t="s">
        <v>675</v>
      </c>
      <c r="AS26" s="6" t="s">
        <v>22</v>
      </c>
      <c r="AT26" s="7" t="s">
        <v>676</v>
      </c>
      <c r="AU26" s="7" t="s">
        <v>677</v>
      </c>
      <c r="AV26" s="7" t="s">
        <v>566</v>
      </c>
      <c r="AW26" s="7" t="s">
        <v>678</v>
      </c>
      <c r="AX26" s="28" t="n">
        <v>23</v>
      </c>
      <c r="AY26" s="2" t="s">
        <v>508</v>
      </c>
      <c r="AZ26" s="1" t="s">
        <v>22</v>
      </c>
      <c r="BA26" s="10" t="s">
        <v>509</v>
      </c>
      <c r="BB26" s="10" t="s">
        <v>510</v>
      </c>
      <c r="BC26" s="10" t="s">
        <v>186</v>
      </c>
      <c r="BD26" s="10" t="s">
        <v>511</v>
      </c>
      <c r="BE26" s="43" t="n">
        <v>23</v>
      </c>
      <c r="BF26" s="10" t="s">
        <v>508</v>
      </c>
      <c r="BG26" s="1" t="s">
        <v>22</v>
      </c>
      <c r="BH26" s="10" t="s">
        <v>509</v>
      </c>
      <c r="BI26" s="10" t="s">
        <v>510</v>
      </c>
      <c r="BJ26" s="10" t="s">
        <v>186</v>
      </c>
      <c r="BK26" s="10" t="s">
        <v>511</v>
      </c>
      <c r="BL26" s="29" t="n">
        <v>23</v>
      </c>
      <c r="BM26" s="7" t="s">
        <v>207</v>
      </c>
      <c r="BN26" s="6" t="s">
        <v>22</v>
      </c>
      <c r="BO26" s="7" t="s">
        <v>208</v>
      </c>
      <c r="BP26" s="7" t="s">
        <v>209</v>
      </c>
      <c r="BQ26" s="7" t="s">
        <v>210</v>
      </c>
      <c r="BR26" s="7" t="s">
        <v>211</v>
      </c>
      <c r="BS26" s="42" t="n">
        <v>23</v>
      </c>
      <c r="BT26" s="7" t="s">
        <v>217</v>
      </c>
      <c r="BU26" s="6" t="s">
        <v>218</v>
      </c>
      <c r="BV26" s="7" t="s">
        <v>219</v>
      </c>
      <c r="BW26" s="7" t="s">
        <v>220</v>
      </c>
      <c r="BX26" s="7" t="s">
        <v>221</v>
      </c>
      <c r="BY26" s="13" t="s">
        <v>222</v>
      </c>
    </row>
    <row r="27" customFormat="false" ht="12.75" hidden="false" customHeight="false" outlineLevel="0" collapsed="false">
      <c r="A27" s="41" t="n">
        <v>24</v>
      </c>
      <c r="B27" s="2" t="s">
        <v>278</v>
      </c>
      <c r="C27" s="10" t="s">
        <v>22</v>
      </c>
      <c r="D27" s="10" t="s">
        <v>279</v>
      </c>
      <c r="E27" s="10" t="s">
        <v>280</v>
      </c>
      <c r="F27" s="10" t="s">
        <v>281</v>
      </c>
      <c r="G27" s="10" t="s">
        <v>282</v>
      </c>
      <c r="H27" s="27" t="n">
        <v>24</v>
      </c>
      <c r="I27" s="5" t="s">
        <v>558</v>
      </c>
      <c r="J27" s="6" t="s">
        <v>22</v>
      </c>
      <c r="K27" s="7" t="s">
        <v>559</v>
      </c>
      <c r="L27" s="7" t="s">
        <v>560</v>
      </c>
      <c r="M27" s="7" t="s">
        <v>561</v>
      </c>
      <c r="N27" s="7" t="s">
        <v>562</v>
      </c>
      <c r="O27" s="42" t="n">
        <v>24</v>
      </c>
      <c r="P27" s="7" t="s">
        <v>679</v>
      </c>
      <c r="Q27" s="6" t="s">
        <v>22</v>
      </c>
      <c r="R27" s="7" t="s">
        <v>680</v>
      </c>
      <c r="S27" s="7" t="s">
        <v>681</v>
      </c>
      <c r="T27" s="7" t="s">
        <v>682</v>
      </c>
      <c r="U27" s="7" t="s">
        <v>683</v>
      </c>
      <c r="V27" s="28" t="n">
        <v>24</v>
      </c>
      <c r="W27" s="10" t="s">
        <v>684</v>
      </c>
      <c r="X27" s="1" t="s">
        <v>685</v>
      </c>
      <c r="Y27" s="10" t="s">
        <v>686</v>
      </c>
      <c r="Z27" s="10" t="s">
        <v>687</v>
      </c>
      <c r="AA27" s="10" t="s">
        <v>236</v>
      </c>
      <c r="AB27" s="10" t="s">
        <v>688</v>
      </c>
      <c r="AC27" s="43" t="n">
        <v>24</v>
      </c>
      <c r="AD27" s="10" t="s">
        <v>217</v>
      </c>
      <c r="AE27" s="1" t="s">
        <v>218</v>
      </c>
      <c r="AF27" s="10" t="s">
        <v>219</v>
      </c>
      <c r="AG27" s="10" t="s">
        <v>220</v>
      </c>
      <c r="AH27" s="10" t="s">
        <v>221</v>
      </c>
      <c r="AI27" s="10" t="s">
        <v>222</v>
      </c>
      <c r="AJ27" s="27" t="n">
        <v>24</v>
      </c>
      <c r="AK27" s="5" t="s">
        <v>689</v>
      </c>
      <c r="AL27" s="6" t="s">
        <v>22</v>
      </c>
      <c r="AM27" s="7" t="s">
        <v>690</v>
      </c>
      <c r="AN27" s="7" t="s">
        <v>691</v>
      </c>
      <c r="AO27" s="7" t="s">
        <v>571</v>
      </c>
      <c r="AP27" s="7" t="s">
        <v>692</v>
      </c>
      <c r="AQ27" s="42" t="n">
        <v>24</v>
      </c>
      <c r="AR27" s="7" t="s">
        <v>693</v>
      </c>
      <c r="AS27" s="6" t="s">
        <v>22</v>
      </c>
      <c r="AT27" s="7" t="s">
        <v>694</v>
      </c>
      <c r="AU27" s="7" t="s">
        <v>695</v>
      </c>
      <c r="AV27" s="7" t="s">
        <v>696</v>
      </c>
      <c r="AW27" s="7" t="s">
        <v>697</v>
      </c>
      <c r="AX27" s="28" t="n">
        <v>24</v>
      </c>
      <c r="AY27" s="2" t="s">
        <v>182</v>
      </c>
      <c r="AZ27" s="1" t="s">
        <v>183</v>
      </c>
      <c r="BA27" s="10" t="s">
        <v>184</v>
      </c>
      <c r="BB27" s="10" t="s">
        <v>185</v>
      </c>
      <c r="BC27" s="10" t="s">
        <v>186</v>
      </c>
      <c r="BD27" s="10" t="s">
        <v>187</v>
      </c>
      <c r="BE27" s="43" t="n">
        <v>24</v>
      </c>
      <c r="BF27" s="10" t="s">
        <v>558</v>
      </c>
      <c r="BG27" s="1" t="s">
        <v>22</v>
      </c>
      <c r="BH27" s="10" t="s">
        <v>559</v>
      </c>
      <c r="BI27" s="10" t="s">
        <v>560</v>
      </c>
      <c r="BJ27" s="10" t="s">
        <v>561</v>
      </c>
      <c r="BK27" s="10" t="s">
        <v>562</v>
      </c>
      <c r="BL27" s="29" t="n">
        <v>24</v>
      </c>
      <c r="BM27" s="7" t="s">
        <v>679</v>
      </c>
      <c r="BN27" s="6" t="s">
        <v>22</v>
      </c>
      <c r="BO27" s="7" t="s">
        <v>680</v>
      </c>
      <c r="BP27" s="7" t="s">
        <v>681</v>
      </c>
      <c r="BQ27" s="7" t="s">
        <v>682</v>
      </c>
      <c r="BR27" s="7" t="s">
        <v>683</v>
      </c>
      <c r="BS27" s="42" t="n">
        <v>24</v>
      </c>
      <c r="BT27" s="7" t="s">
        <v>698</v>
      </c>
      <c r="BU27" s="6" t="s">
        <v>22</v>
      </c>
      <c r="BV27" s="7" t="s">
        <v>699</v>
      </c>
      <c r="BW27" s="7" t="s">
        <v>700</v>
      </c>
      <c r="BX27" s="7" t="s">
        <v>701</v>
      </c>
      <c r="BY27" s="13" t="s">
        <v>702</v>
      </c>
    </row>
    <row r="28" customFormat="false" ht="12.75" hidden="false" customHeight="false" outlineLevel="0" collapsed="false">
      <c r="A28" s="41" t="n">
        <v>25</v>
      </c>
      <c r="B28" s="2" t="s">
        <v>408</v>
      </c>
      <c r="C28" s="10" t="s">
        <v>22</v>
      </c>
      <c r="D28" s="10" t="s">
        <v>409</v>
      </c>
      <c r="E28" s="10" t="s">
        <v>410</v>
      </c>
      <c r="F28" s="10" t="s">
        <v>411</v>
      </c>
      <c r="G28" s="10" t="s">
        <v>412</v>
      </c>
      <c r="H28" s="27" t="n">
        <v>25</v>
      </c>
      <c r="I28" s="5" t="s">
        <v>703</v>
      </c>
      <c r="J28" s="6" t="s">
        <v>22</v>
      </c>
      <c r="K28" s="7" t="s">
        <v>704</v>
      </c>
      <c r="L28" s="7" t="s">
        <v>705</v>
      </c>
      <c r="M28" s="7" t="s">
        <v>706</v>
      </c>
      <c r="N28" s="7" t="s">
        <v>707</v>
      </c>
      <c r="O28" s="42" t="n">
        <v>25</v>
      </c>
      <c r="P28" s="7" t="s">
        <v>708</v>
      </c>
      <c r="Q28" s="6" t="s">
        <v>22</v>
      </c>
      <c r="R28" s="7" t="s">
        <v>709</v>
      </c>
      <c r="S28" s="7" t="s">
        <v>710</v>
      </c>
      <c r="T28" s="7" t="s">
        <v>186</v>
      </c>
      <c r="U28" s="7" t="s">
        <v>711</v>
      </c>
      <c r="V28" s="28" t="n">
        <v>25</v>
      </c>
      <c r="W28" s="10" t="s">
        <v>712</v>
      </c>
      <c r="X28" s="1" t="s">
        <v>713</v>
      </c>
      <c r="Y28" s="10" t="s">
        <v>714</v>
      </c>
      <c r="Z28" s="10" t="s">
        <v>715</v>
      </c>
      <c r="AA28" s="10" t="s">
        <v>716</v>
      </c>
      <c r="AB28" s="10" t="s">
        <v>717</v>
      </c>
      <c r="AC28" s="43" t="n">
        <v>25</v>
      </c>
      <c r="AD28" s="10" t="s">
        <v>508</v>
      </c>
      <c r="AE28" s="1" t="s">
        <v>22</v>
      </c>
      <c r="AF28" s="10" t="s">
        <v>509</v>
      </c>
      <c r="AG28" s="10" t="s">
        <v>510</v>
      </c>
      <c r="AH28" s="10" t="s">
        <v>186</v>
      </c>
      <c r="AI28" s="10" t="s">
        <v>511</v>
      </c>
      <c r="AJ28" s="27" t="n">
        <v>25</v>
      </c>
      <c r="AK28" s="5" t="s">
        <v>718</v>
      </c>
      <c r="AL28" s="6" t="s">
        <v>719</v>
      </c>
      <c r="AM28" s="7" t="s">
        <v>720</v>
      </c>
      <c r="AN28" s="7" t="s">
        <v>721</v>
      </c>
      <c r="AO28" s="7" t="s">
        <v>196</v>
      </c>
      <c r="AP28" s="7" t="s">
        <v>722</v>
      </c>
      <c r="AQ28" s="42" t="n">
        <v>25</v>
      </c>
      <c r="AR28" s="7" t="s">
        <v>161</v>
      </c>
      <c r="AS28" s="6" t="s">
        <v>22</v>
      </c>
      <c r="AT28" s="7" t="s">
        <v>162</v>
      </c>
      <c r="AU28" s="7" t="s">
        <v>163</v>
      </c>
      <c r="AV28" s="7" t="s">
        <v>164</v>
      </c>
      <c r="AW28" s="7" t="s">
        <v>165</v>
      </c>
      <c r="AX28" s="28" t="n">
        <v>25</v>
      </c>
      <c r="AY28" s="2" t="s">
        <v>278</v>
      </c>
      <c r="AZ28" s="1" t="s">
        <v>22</v>
      </c>
      <c r="BA28" s="10" t="s">
        <v>279</v>
      </c>
      <c r="BB28" s="10" t="s">
        <v>280</v>
      </c>
      <c r="BC28" s="10" t="s">
        <v>281</v>
      </c>
      <c r="BD28" s="10" t="s">
        <v>282</v>
      </c>
      <c r="BE28" s="43" t="n">
        <v>25</v>
      </c>
      <c r="BF28" s="10" t="s">
        <v>723</v>
      </c>
      <c r="BG28" s="1" t="s">
        <v>22</v>
      </c>
      <c r="BH28" s="10" t="s">
        <v>724</v>
      </c>
      <c r="BI28" s="10" t="s">
        <v>725</v>
      </c>
      <c r="BJ28" s="10" t="s">
        <v>726</v>
      </c>
      <c r="BK28" s="10" t="s">
        <v>727</v>
      </c>
      <c r="BL28" s="29" t="n">
        <v>25</v>
      </c>
      <c r="BM28" s="7" t="s">
        <v>728</v>
      </c>
      <c r="BN28" s="6" t="s">
        <v>22</v>
      </c>
      <c r="BO28" s="7" t="s">
        <v>729</v>
      </c>
      <c r="BP28" s="7" t="s">
        <v>730</v>
      </c>
      <c r="BQ28" s="7" t="s">
        <v>541</v>
      </c>
      <c r="BR28" s="7" t="s">
        <v>731</v>
      </c>
      <c r="BS28" s="42" t="n">
        <v>25</v>
      </c>
      <c r="BT28" s="7" t="s">
        <v>732</v>
      </c>
      <c r="BU28" s="6" t="s">
        <v>733</v>
      </c>
      <c r="BV28" s="7" t="s">
        <v>734</v>
      </c>
      <c r="BW28" s="7" t="s">
        <v>735</v>
      </c>
      <c r="BX28" s="7" t="s">
        <v>221</v>
      </c>
      <c r="BY28" s="13" t="s">
        <v>736</v>
      </c>
    </row>
    <row r="29" customFormat="false" ht="12.75" hidden="false" customHeight="false" outlineLevel="0" collapsed="false">
      <c r="A29" s="41" t="n">
        <v>26</v>
      </c>
      <c r="B29" s="2" t="s">
        <v>388</v>
      </c>
      <c r="C29" s="10" t="s">
        <v>22</v>
      </c>
      <c r="D29" s="10" t="s">
        <v>389</v>
      </c>
      <c r="E29" s="10" t="s">
        <v>390</v>
      </c>
      <c r="F29" s="10" t="s">
        <v>391</v>
      </c>
      <c r="G29" s="10" t="s">
        <v>392</v>
      </c>
      <c r="H29" s="27" t="n">
        <v>26</v>
      </c>
      <c r="I29" s="5" t="s">
        <v>737</v>
      </c>
      <c r="J29" s="6" t="s">
        <v>22</v>
      </c>
      <c r="K29" s="7" t="s">
        <v>738</v>
      </c>
      <c r="L29" s="7" t="s">
        <v>739</v>
      </c>
      <c r="M29" s="7" t="s">
        <v>740</v>
      </c>
      <c r="N29" s="7" t="s">
        <v>741</v>
      </c>
      <c r="O29" s="42" t="n">
        <v>26</v>
      </c>
      <c r="P29" s="7" t="s">
        <v>742</v>
      </c>
      <c r="Q29" s="6" t="s">
        <v>22</v>
      </c>
      <c r="R29" s="7" t="s">
        <v>743</v>
      </c>
      <c r="S29" s="7" t="s">
        <v>744</v>
      </c>
      <c r="T29" s="7" t="s">
        <v>745</v>
      </c>
      <c r="U29" s="7" t="s">
        <v>746</v>
      </c>
      <c r="V29" s="28" t="n">
        <v>26</v>
      </c>
      <c r="W29" s="10" t="s">
        <v>747</v>
      </c>
      <c r="X29" s="1" t="s">
        <v>748</v>
      </c>
      <c r="Y29" s="10" t="s">
        <v>749</v>
      </c>
      <c r="Z29" s="10" t="s">
        <v>750</v>
      </c>
      <c r="AA29" s="10" t="s">
        <v>751</v>
      </c>
      <c r="AB29" s="10" t="s">
        <v>752</v>
      </c>
      <c r="AC29" s="43" t="n">
        <v>26</v>
      </c>
      <c r="AD29" s="10" t="s">
        <v>145</v>
      </c>
      <c r="AE29" s="1" t="s">
        <v>146</v>
      </c>
      <c r="AF29" s="10" t="s">
        <v>147</v>
      </c>
      <c r="AG29" s="10" t="s">
        <v>148</v>
      </c>
      <c r="AH29" s="10" t="s">
        <v>149</v>
      </c>
      <c r="AI29" s="10" t="s">
        <v>150</v>
      </c>
      <c r="AJ29" s="27" t="n">
        <v>26</v>
      </c>
      <c r="AK29" s="5" t="s">
        <v>41</v>
      </c>
      <c r="AL29" s="6" t="s">
        <v>42</v>
      </c>
      <c r="AM29" s="7" t="s">
        <v>43</v>
      </c>
      <c r="AN29" s="7" t="s">
        <v>44</v>
      </c>
      <c r="AO29" s="7" t="s">
        <v>45</v>
      </c>
      <c r="AP29" s="7" t="s">
        <v>46</v>
      </c>
      <c r="AQ29" s="42" t="n">
        <v>26</v>
      </c>
      <c r="AR29" s="7" t="s">
        <v>62</v>
      </c>
      <c r="AS29" s="6" t="s">
        <v>22</v>
      </c>
      <c r="AT29" s="7" t="s">
        <v>63</v>
      </c>
      <c r="AU29" s="7" t="s">
        <v>64</v>
      </c>
      <c r="AV29" s="7" t="s">
        <v>65</v>
      </c>
      <c r="AW29" s="7" t="s">
        <v>66</v>
      </c>
      <c r="AX29" s="28" t="n">
        <v>26</v>
      </c>
      <c r="AY29" s="2" t="s">
        <v>753</v>
      </c>
      <c r="AZ29" s="1" t="s">
        <v>754</v>
      </c>
      <c r="BA29" s="10" t="s">
        <v>755</v>
      </c>
      <c r="BB29" s="10" t="s">
        <v>756</v>
      </c>
      <c r="BC29" s="10" t="s">
        <v>106</v>
      </c>
      <c r="BD29" s="10" t="s">
        <v>757</v>
      </c>
      <c r="BE29" s="43" t="n">
        <v>26</v>
      </c>
      <c r="BF29" s="10" t="s">
        <v>758</v>
      </c>
      <c r="BG29" s="1" t="s">
        <v>22</v>
      </c>
      <c r="BH29" s="10" t="s">
        <v>759</v>
      </c>
      <c r="BI29" s="10" t="s">
        <v>760</v>
      </c>
      <c r="BJ29" s="10" t="s">
        <v>761</v>
      </c>
      <c r="BK29" s="10" t="s">
        <v>762</v>
      </c>
      <c r="BL29" s="29" t="n">
        <v>26</v>
      </c>
      <c r="BM29" s="7" t="s">
        <v>763</v>
      </c>
      <c r="BN29" s="6" t="s">
        <v>22</v>
      </c>
      <c r="BO29" s="7" t="s">
        <v>764</v>
      </c>
      <c r="BP29" s="7" t="s">
        <v>765</v>
      </c>
      <c r="BQ29" s="7" t="s">
        <v>357</v>
      </c>
      <c r="BR29" s="7" t="s">
        <v>766</v>
      </c>
      <c r="BS29" s="42" t="n">
        <v>26</v>
      </c>
      <c r="BT29" s="7" t="s">
        <v>145</v>
      </c>
      <c r="BU29" s="6" t="s">
        <v>146</v>
      </c>
      <c r="BV29" s="7" t="s">
        <v>147</v>
      </c>
      <c r="BW29" s="7" t="s">
        <v>148</v>
      </c>
      <c r="BX29" s="7" t="s">
        <v>149</v>
      </c>
      <c r="BY29" s="13" t="s">
        <v>150</v>
      </c>
    </row>
    <row r="30" customFormat="false" ht="12.75" hidden="false" customHeight="false" outlineLevel="0" collapsed="false">
      <c r="A30" s="41" t="n">
        <v>27</v>
      </c>
      <c r="B30" s="2" t="s">
        <v>223</v>
      </c>
      <c r="C30" s="10" t="s">
        <v>22</v>
      </c>
      <c r="D30" s="10" t="s">
        <v>224</v>
      </c>
      <c r="E30" s="10" t="s">
        <v>225</v>
      </c>
      <c r="F30" s="10" t="s">
        <v>226</v>
      </c>
      <c r="G30" s="10" t="s">
        <v>227</v>
      </c>
      <c r="H30" s="27" t="n">
        <v>27</v>
      </c>
      <c r="I30" s="5" t="s">
        <v>429</v>
      </c>
      <c r="J30" s="6" t="s">
        <v>22</v>
      </c>
      <c r="K30" s="7" t="s">
        <v>430</v>
      </c>
      <c r="L30" s="7" t="s">
        <v>431</v>
      </c>
      <c r="M30" s="7" t="s">
        <v>432</v>
      </c>
      <c r="N30" s="7" t="s">
        <v>433</v>
      </c>
      <c r="O30" s="42" t="n">
        <v>27</v>
      </c>
      <c r="P30" s="7" t="s">
        <v>767</v>
      </c>
      <c r="Q30" s="6" t="s">
        <v>22</v>
      </c>
      <c r="R30" s="7" t="s">
        <v>768</v>
      </c>
      <c r="S30" s="7" t="s">
        <v>769</v>
      </c>
      <c r="T30" s="7" t="s">
        <v>770</v>
      </c>
      <c r="U30" s="7" t="s">
        <v>771</v>
      </c>
      <c r="V30" s="28" t="n">
        <v>27</v>
      </c>
      <c r="W30" s="10" t="s">
        <v>318</v>
      </c>
      <c r="X30" s="1" t="s">
        <v>319</v>
      </c>
      <c r="Y30" s="10" t="s">
        <v>320</v>
      </c>
      <c r="Z30" s="10" t="s">
        <v>321</v>
      </c>
      <c r="AA30" s="10" t="s">
        <v>322</v>
      </c>
      <c r="AB30" s="10" t="s">
        <v>323</v>
      </c>
      <c r="AC30" s="43" t="n">
        <v>27</v>
      </c>
      <c r="AD30" s="10" t="s">
        <v>609</v>
      </c>
      <c r="AE30" s="1" t="s">
        <v>610</v>
      </c>
      <c r="AF30" s="10" t="s">
        <v>611</v>
      </c>
      <c r="AG30" s="10" t="s">
        <v>612</v>
      </c>
      <c r="AH30" s="10" t="s">
        <v>613</v>
      </c>
      <c r="AI30" s="10" t="s">
        <v>614</v>
      </c>
      <c r="AJ30" s="27" t="n">
        <v>27</v>
      </c>
      <c r="AK30" s="5" t="s">
        <v>772</v>
      </c>
      <c r="AL30" s="6" t="s">
        <v>773</v>
      </c>
      <c r="AM30" s="7" t="s">
        <v>774</v>
      </c>
      <c r="AN30" s="7" t="s">
        <v>775</v>
      </c>
      <c r="AO30" s="7" t="s">
        <v>561</v>
      </c>
      <c r="AP30" s="7" t="s">
        <v>776</v>
      </c>
      <c r="AQ30" s="42" t="n">
        <v>27</v>
      </c>
      <c r="AR30" s="7" t="s">
        <v>777</v>
      </c>
      <c r="AS30" s="6" t="s">
        <v>22</v>
      </c>
      <c r="AT30" s="7" t="s">
        <v>778</v>
      </c>
      <c r="AU30" s="7" t="s">
        <v>779</v>
      </c>
      <c r="AV30" s="7" t="s">
        <v>149</v>
      </c>
      <c r="AW30" s="7" t="s">
        <v>780</v>
      </c>
      <c r="AX30" s="28" t="n">
        <v>27</v>
      </c>
      <c r="AY30" s="2" t="s">
        <v>781</v>
      </c>
      <c r="AZ30" s="1" t="s">
        <v>22</v>
      </c>
      <c r="BA30" s="10" t="s">
        <v>782</v>
      </c>
      <c r="BB30" s="10" t="s">
        <v>783</v>
      </c>
      <c r="BC30" s="10" t="s">
        <v>784</v>
      </c>
      <c r="BD30" s="10" t="s">
        <v>785</v>
      </c>
      <c r="BE30" s="43" t="n">
        <v>27</v>
      </c>
      <c r="BF30" s="10" t="s">
        <v>786</v>
      </c>
      <c r="BG30" s="1" t="s">
        <v>22</v>
      </c>
      <c r="BH30" s="10" t="s">
        <v>787</v>
      </c>
      <c r="BI30" s="10" t="s">
        <v>788</v>
      </c>
      <c r="BJ30" s="10" t="s">
        <v>789</v>
      </c>
      <c r="BK30" s="10" t="s">
        <v>790</v>
      </c>
      <c r="BL30" s="29" t="n">
        <v>27</v>
      </c>
      <c r="BM30" s="7" t="s">
        <v>791</v>
      </c>
      <c r="BN30" s="6" t="s">
        <v>22</v>
      </c>
      <c r="BO30" s="7" t="s">
        <v>792</v>
      </c>
      <c r="BP30" s="7" t="s">
        <v>793</v>
      </c>
      <c r="BQ30" s="7" t="s">
        <v>90</v>
      </c>
      <c r="BR30" s="7" t="s">
        <v>794</v>
      </c>
      <c r="BS30" s="42" t="n">
        <v>27</v>
      </c>
      <c r="BT30" s="7" t="s">
        <v>558</v>
      </c>
      <c r="BU30" s="6" t="s">
        <v>22</v>
      </c>
      <c r="BV30" s="7" t="s">
        <v>559</v>
      </c>
      <c r="BW30" s="7" t="s">
        <v>560</v>
      </c>
      <c r="BX30" s="7" t="s">
        <v>561</v>
      </c>
      <c r="BY30" s="13" t="s">
        <v>562</v>
      </c>
    </row>
    <row r="31" customFormat="false" ht="12.75" hidden="false" customHeight="false" outlineLevel="0" collapsed="false">
      <c r="A31" s="41" t="n">
        <v>28</v>
      </c>
      <c r="B31" s="2" t="s">
        <v>254</v>
      </c>
      <c r="C31" s="10" t="s">
        <v>22</v>
      </c>
      <c r="D31" s="10" t="s">
        <v>255</v>
      </c>
      <c r="E31" s="10" t="s">
        <v>256</v>
      </c>
      <c r="F31" s="10" t="s">
        <v>226</v>
      </c>
      <c r="G31" s="10" t="s">
        <v>257</v>
      </c>
      <c r="H31" s="27" t="n">
        <v>28</v>
      </c>
      <c r="I31" s="5" t="s">
        <v>795</v>
      </c>
      <c r="J31" s="6" t="s">
        <v>22</v>
      </c>
      <c r="K31" s="7" t="s">
        <v>796</v>
      </c>
      <c r="L31" s="7" t="s">
        <v>797</v>
      </c>
      <c r="M31" s="7" t="s">
        <v>427</v>
      </c>
      <c r="N31" s="7" t="s">
        <v>798</v>
      </c>
      <c r="O31" s="44" t="n">
        <f aca="false">31/H3</f>
        <v>0.430555555555556</v>
      </c>
      <c r="V31" s="28" t="n">
        <v>28</v>
      </c>
      <c r="W31" s="10" t="s">
        <v>799</v>
      </c>
      <c r="X31" s="1" t="s">
        <v>800</v>
      </c>
      <c r="Y31" s="10" t="s">
        <v>801</v>
      </c>
      <c r="Z31" s="10" t="s">
        <v>802</v>
      </c>
      <c r="AA31" s="10" t="s">
        <v>530</v>
      </c>
      <c r="AB31" s="10" t="s">
        <v>803</v>
      </c>
      <c r="AC31" s="43" t="n">
        <v>28</v>
      </c>
      <c r="AD31" s="10" t="s">
        <v>675</v>
      </c>
      <c r="AE31" s="1" t="s">
        <v>22</v>
      </c>
      <c r="AF31" s="10" t="s">
        <v>676</v>
      </c>
      <c r="AG31" s="10" t="s">
        <v>677</v>
      </c>
      <c r="AH31" s="10" t="s">
        <v>566</v>
      </c>
      <c r="AI31" s="10" t="s">
        <v>678</v>
      </c>
      <c r="AJ31" s="27" t="n">
        <v>28</v>
      </c>
      <c r="AK31" s="5" t="s">
        <v>804</v>
      </c>
      <c r="AL31" s="6" t="s">
        <v>22</v>
      </c>
      <c r="AM31" s="7" t="s">
        <v>805</v>
      </c>
      <c r="AN31" s="7" t="s">
        <v>806</v>
      </c>
      <c r="AO31" s="7" t="s">
        <v>807</v>
      </c>
      <c r="AP31" s="7" t="s">
        <v>808</v>
      </c>
      <c r="AQ31" s="42" t="n">
        <v>28</v>
      </c>
      <c r="AR31" s="7" t="s">
        <v>289</v>
      </c>
      <c r="AS31" s="6" t="s">
        <v>290</v>
      </c>
      <c r="AT31" s="7" t="s">
        <v>291</v>
      </c>
      <c r="AU31" s="7" t="s">
        <v>292</v>
      </c>
      <c r="AV31" s="7" t="s">
        <v>293</v>
      </c>
      <c r="AW31" s="7" t="s">
        <v>294</v>
      </c>
      <c r="AX31" s="28" t="n">
        <v>28</v>
      </c>
      <c r="AY31" s="2" t="s">
        <v>809</v>
      </c>
      <c r="AZ31" s="1" t="s">
        <v>810</v>
      </c>
      <c r="BA31" s="10" t="s">
        <v>811</v>
      </c>
      <c r="BB31" s="10" t="s">
        <v>812</v>
      </c>
      <c r="BC31" s="10" t="s">
        <v>813</v>
      </c>
      <c r="BD31" s="10" t="s">
        <v>814</v>
      </c>
      <c r="BE31" s="43" t="n">
        <v>28</v>
      </c>
      <c r="BF31" s="10" t="s">
        <v>815</v>
      </c>
      <c r="BG31" s="1" t="s">
        <v>22</v>
      </c>
      <c r="BH31" s="10" t="s">
        <v>816</v>
      </c>
      <c r="BI31" s="10" t="s">
        <v>817</v>
      </c>
      <c r="BJ31" s="10" t="s">
        <v>818</v>
      </c>
      <c r="BK31" s="10" t="s">
        <v>819</v>
      </c>
      <c r="BL31" s="29" t="n">
        <v>28</v>
      </c>
      <c r="BM31" s="7" t="s">
        <v>732</v>
      </c>
      <c r="BN31" s="6" t="s">
        <v>733</v>
      </c>
      <c r="BO31" s="7" t="s">
        <v>734</v>
      </c>
      <c r="BP31" s="7" t="s">
        <v>735</v>
      </c>
      <c r="BQ31" s="7" t="s">
        <v>221</v>
      </c>
      <c r="BR31" s="7" t="s">
        <v>736</v>
      </c>
      <c r="BS31" s="42" t="n">
        <v>28</v>
      </c>
      <c r="BT31" s="7" t="s">
        <v>820</v>
      </c>
      <c r="BU31" s="6" t="s">
        <v>821</v>
      </c>
      <c r="BV31" s="7" t="s">
        <v>822</v>
      </c>
      <c r="BW31" s="7" t="s">
        <v>823</v>
      </c>
      <c r="BX31" s="7" t="s">
        <v>824</v>
      </c>
      <c r="BY31" s="13" t="s">
        <v>825</v>
      </c>
    </row>
    <row r="32" customFormat="false" ht="12.75" hidden="false" customHeight="false" outlineLevel="0" collapsed="false">
      <c r="A32" s="41" t="n">
        <v>29</v>
      </c>
      <c r="B32" s="2" t="s">
        <v>363</v>
      </c>
      <c r="C32" s="10" t="s">
        <v>22</v>
      </c>
      <c r="D32" s="10" t="s">
        <v>364</v>
      </c>
      <c r="E32" s="10" t="s">
        <v>365</v>
      </c>
      <c r="F32" s="10" t="s">
        <v>366</v>
      </c>
      <c r="G32" s="10" t="s">
        <v>367</v>
      </c>
      <c r="H32" s="27" t="n">
        <v>29</v>
      </c>
      <c r="I32" s="5" t="s">
        <v>826</v>
      </c>
      <c r="K32" s="7" t="s">
        <v>827</v>
      </c>
      <c r="N32" s="7" t="s">
        <v>828</v>
      </c>
      <c r="O32" s="42" t="s">
        <v>829</v>
      </c>
      <c r="V32" s="28" t="n">
        <v>29</v>
      </c>
      <c r="W32" s="10" t="s">
        <v>830</v>
      </c>
      <c r="X32" s="1" t="s">
        <v>831</v>
      </c>
      <c r="Y32" s="10" t="s">
        <v>832</v>
      </c>
      <c r="Z32" s="10" t="s">
        <v>833</v>
      </c>
      <c r="AA32" s="10" t="s">
        <v>834</v>
      </c>
      <c r="AB32" s="10" t="s">
        <v>835</v>
      </c>
      <c r="AC32" s="43" t="n">
        <v>29</v>
      </c>
      <c r="AD32" s="10" t="s">
        <v>62</v>
      </c>
      <c r="AE32" s="1" t="s">
        <v>22</v>
      </c>
      <c r="AF32" s="10" t="s">
        <v>63</v>
      </c>
      <c r="AG32" s="10" t="s">
        <v>64</v>
      </c>
      <c r="AH32" s="10" t="s">
        <v>65</v>
      </c>
      <c r="AI32" s="10" t="s">
        <v>66</v>
      </c>
      <c r="AJ32" s="27" t="n">
        <v>29</v>
      </c>
      <c r="AK32" s="5" t="s">
        <v>62</v>
      </c>
      <c r="AL32" s="6" t="s">
        <v>22</v>
      </c>
      <c r="AM32" s="7" t="s">
        <v>63</v>
      </c>
      <c r="AN32" s="7" t="s">
        <v>64</v>
      </c>
      <c r="AO32" s="7" t="s">
        <v>65</v>
      </c>
      <c r="AP32" s="7" t="s">
        <v>66</v>
      </c>
      <c r="AQ32" s="42" t="n">
        <v>29</v>
      </c>
      <c r="AR32" s="7" t="s">
        <v>836</v>
      </c>
      <c r="AS32" s="6" t="s">
        <v>22</v>
      </c>
      <c r="AT32" s="7" t="s">
        <v>837</v>
      </c>
      <c r="AU32" s="7" t="s">
        <v>838</v>
      </c>
      <c r="AV32" s="7" t="s">
        <v>226</v>
      </c>
      <c r="AW32" s="7" t="s">
        <v>839</v>
      </c>
      <c r="AX32" s="28" t="n">
        <v>29</v>
      </c>
      <c r="AY32" s="2" t="s">
        <v>52</v>
      </c>
      <c r="AZ32" s="1" t="s">
        <v>22</v>
      </c>
      <c r="BA32" s="10" t="s">
        <v>53</v>
      </c>
      <c r="BB32" s="10" t="s">
        <v>54</v>
      </c>
      <c r="BC32" s="10" t="s">
        <v>55</v>
      </c>
      <c r="BD32" s="10" t="s">
        <v>56</v>
      </c>
      <c r="BE32" s="43" t="n">
        <v>29</v>
      </c>
      <c r="BF32" s="10" t="s">
        <v>212</v>
      </c>
      <c r="BG32" s="1" t="s">
        <v>22</v>
      </c>
      <c r="BH32" s="10" t="s">
        <v>213</v>
      </c>
      <c r="BI32" s="10" t="s">
        <v>214</v>
      </c>
      <c r="BJ32" s="10" t="s">
        <v>215</v>
      </c>
      <c r="BK32" s="10" t="s">
        <v>216</v>
      </c>
      <c r="BL32" s="29" t="n">
        <v>29</v>
      </c>
      <c r="BM32" s="7" t="s">
        <v>840</v>
      </c>
      <c r="BN32" s="6" t="s">
        <v>22</v>
      </c>
      <c r="BO32" s="7" t="s">
        <v>841</v>
      </c>
      <c r="BP32" s="7" t="s">
        <v>842</v>
      </c>
      <c r="BQ32" s="7" t="s">
        <v>843</v>
      </c>
      <c r="BR32" s="7" t="s">
        <v>844</v>
      </c>
      <c r="BS32" s="42" t="n">
        <v>29</v>
      </c>
      <c r="BT32" s="7" t="s">
        <v>845</v>
      </c>
      <c r="BU32" s="6" t="s">
        <v>846</v>
      </c>
      <c r="BV32" s="7" t="s">
        <v>847</v>
      </c>
      <c r="BW32" s="7" t="s">
        <v>848</v>
      </c>
      <c r="BX32" s="7" t="s">
        <v>849</v>
      </c>
      <c r="BY32" s="13" t="s">
        <v>850</v>
      </c>
    </row>
    <row r="33" customFormat="false" ht="12.75" hidden="false" customHeight="false" outlineLevel="0" collapsed="false">
      <c r="A33" s="41" t="n">
        <v>30</v>
      </c>
      <c r="B33" s="2" t="s">
        <v>57</v>
      </c>
      <c r="C33" s="10" t="s">
        <v>58</v>
      </c>
      <c r="D33" s="10" t="s">
        <v>59</v>
      </c>
      <c r="E33" s="10" t="s">
        <v>60</v>
      </c>
      <c r="F33" s="10"/>
      <c r="G33" s="10" t="s">
        <v>61</v>
      </c>
      <c r="H33" s="27" t="n">
        <v>30</v>
      </c>
      <c r="I33" s="5" t="s">
        <v>851</v>
      </c>
      <c r="J33" s="6" t="s">
        <v>22</v>
      </c>
      <c r="K33" s="7" t="s">
        <v>852</v>
      </c>
      <c r="L33" s="7" t="s">
        <v>853</v>
      </c>
      <c r="M33" s="7" t="s">
        <v>854</v>
      </c>
      <c r="N33" s="7" t="s">
        <v>855</v>
      </c>
      <c r="O33" s="45" t="s">
        <v>856</v>
      </c>
      <c r="V33" s="28" t="n">
        <v>30</v>
      </c>
      <c r="W33" s="10" t="s">
        <v>609</v>
      </c>
      <c r="X33" s="1" t="s">
        <v>610</v>
      </c>
      <c r="Y33" s="10" t="s">
        <v>611</v>
      </c>
      <c r="Z33" s="10" t="s">
        <v>612</v>
      </c>
      <c r="AA33" s="10" t="s">
        <v>613</v>
      </c>
      <c r="AB33" s="10" t="s">
        <v>614</v>
      </c>
      <c r="AC33" s="43" t="n">
        <v>30</v>
      </c>
      <c r="AD33" s="10" t="s">
        <v>212</v>
      </c>
      <c r="AE33" s="1" t="s">
        <v>22</v>
      </c>
      <c r="AF33" s="10" t="s">
        <v>213</v>
      </c>
      <c r="AG33" s="10" t="s">
        <v>214</v>
      </c>
      <c r="AH33" s="10" t="s">
        <v>215</v>
      </c>
      <c r="AI33" s="10" t="s">
        <v>216</v>
      </c>
      <c r="AJ33" s="27" t="n">
        <v>30</v>
      </c>
      <c r="AK33" s="5" t="s">
        <v>857</v>
      </c>
      <c r="AL33" s="6" t="s">
        <v>858</v>
      </c>
      <c r="AM33" s="7" t="s">
        <v>859</v>
      </c>
      <c r="AN33" s="7" t="s">
        <v>860</v>
      </c>
      <c r="AO33" s="7" t="s">
        <v>861</v>
      </c>
      <c r="AP33" s="7" t="s">
        <v>862</v>
      </c>
      <c r="AQ33" s="42" t="n">
        <v>30</v>
      </c>
      <c r="AR33" s="7" t="s">
        <v>742</v>
      </c>
      <c r="AS33" s="6" t="s">
        <v>22</v>
      </c>
      <c r="AT33" s="7" t="s">
        <v>743</v>
      </c>
      <c r="AU33" s="7" t="s">
        <v>744</v>
      </c>
      <c r="AV33" s="7" t="s">
        <v>745</v>
      </c>
      <c r="AW33" s="7" t="s">
        <v>746</v>
      </c>
      <c r="AX33" s="28" t="n">
        <v>30</v>
      </c>
      <c r="AY33" s="2" t="s">
        <v>863</v>
      </c>
      <c r="AZ33" s="1" t="s">
        <v>22</v>
      </c>
      <c r="BA33" s="10" t="s">
        <v>864</v>
      </c>
      <c r="BB33" s="10" t="s">
        <v>865</v>
      </c>
      <c r="BC33" s="10" t="s">
        <v>866</v>
      </c>
      <c r="BD33" s="10" t="s">
        <v>867</v>
      </c>
      <c r="BE33" s="43" t="n">
        <v>30</v>
      </c>
      <c r="BF33" s="10" t="s">
        <v>868</v>
      </c>
      <c r="BG33" s="1" t="s">
        <v>22</v>
      </c>
      <c r="BH33" s="10" t="s">
        <v>869</v>
      </c>
      <c r="BI33" s="10" t="s">
        <v>870</v>
      </c>
      <c r="BJ33" s="10" t="s">
        <v>467</v>
      </c>
      <c r="BK33" s="10" t="s">
        <v>871</v>
      </c>
      <c r="BL33" s="29" t="n">
        <v>30</v>
      </c>
      <c r="BM33" s="7" t="s">
        <v>872</v>
      </c>
      <c r="BN33" s="6" t="s">
        <v>873</v>
      </c>
      <c r="BO33" s="7" t="s">
        <v>874</v>
      </c>
      <c r="BP33" s="7" t="s">
        <v>875</v>
      </c>
      <c r="BQ33" s="7" t="s">
        <v>876</v>
      </c>
      <c r="BR33" s="7" t="s">
        <v>877</v>
      </c>
      <c r="BS33" s="42" t="n">
        <v>30</v>
      </c>
      <c r="BT33" s="7" t="s">
        <v>161</v>
      </c>
      <c r="BU33" s="6" t="s">
        <v>22</v>
      </c>
      <c r="BV33" s="7" t="s">
        <v>162</v>
      </c>
      <c r="BW33" s="7" t="s">
        <v>163</v>
      </c>
      <c r="BX33" s="7" t="s">
        <v>164</v>
      </c>
      <c r="BY33" s="13" t="s">
        <v>165</v>
      </c>
    </row>
    <row r="34" customFormat="false" ht="12.75" hidden="false" customHeight="false" outlineLevel="0" collapsed="false">
      <c r="A34" s="41" t="n">
        <v>31</v>
      </c>
      <c r="B34" s="2" t="s">
        <v>444</v>
      </c>
      <c r="C34" s="10" t="s">
        <v>22</v>
      </c>
      <c r="D34" s="10" t="s">
        <v>445</v>
      </c>
      <c r="E34" s="10" t="s">
        <v>446</v>
      </c>
      <c r="F34" s="10"/>
      <c r="G34" s="10" t="s">
        <v>447</v>
      </c>
      <c r="H34" s="27" t="n">
        <v>31</v>
      </c>
      <c r="I34" s="5" t="s">
        <v>878</v>
      </c>
      <c r="J34" s="6" t="s">
        <v>22</v>
      </c>
      <c r="K34" s="7" t="s">
        <v>879</v>
      </c>
      <c r="L34" s="7" t="s">
        <v>880</v>
      </c>
      <c r="M34" s="7" t="s">
        <v>495</v>
      </c>
      <c r="N34" s="7" t="s">
        <v>881</v>
      </c>
      <c r="V34" s="28" t="n">
        <v>31</v>
      </c>
      <c r="W34" s="10" t="s">
        <v>41</v>
      </c>
      <c r="X34" s="1" t="s">
        <v>42</v>
      </c>
      <c r="Y34" s="10" t="s">
        <v>43</v>
      </c>
      <c r="Z34" s="10" t="s">
        <v>44</v>
      </c>
      <c r="AA34" s="10" t="s">
        <v>45</v>
      </c>
      <c r="AB34" s="10" t="s">
        <v>46</v>
      </c>
      <c r="AC34" s="43" t="n">
        <v>31</v>
      </c>
      <c r="AD34" s="10" t="s">
        <v>868</v>
      </c>
      <c r="AE34" s="1" t="s">
        <v>22</v>
      </c>
      <c r="AF34" s="10" t="s">
        <v>869</v>
      </c>
      <c r="AG34" s="10" t="s">
        <v>870</v>
      </c>
      <c r="AH34" s="10" t="s">
        <v>467</v>
      </c>
      <c r="AI34" s="10" t="s">
        <v>871</v>
      </c>
      <c r="AJ34" s="27" t="n">
        <v>31</v>
      </c>
      <c r="AK34" s="5" t="s">
        <v>548</v>
      </c>
      <c r="AL34" s="6" t="s">
        <v>22</v>
      </c>
      <c r="AM34" s="7" t="s">
        <v>549</v>
      </c>
      <c r="AN34" s="7" t="s">
        <v>550</v>
      </c>
      <c r="AO34" s="7" t="s">
        <v>551</v>
      </c>
      <c r="AP34" s="7" t="s">
        <v>552</v>
      </c>
      <c r="AQ34" s="42" t="n">
        <v>31</v>
      </c>
      <c r="AR34" s="7" t="s">
        <v>305</v>
      </c>
      <c r="AS34" s="6" t="s">
        <v>22</v>
      </c>
      <c r="AT34" s="7" t="s">
        <v>306</v>
      </c>
      <c r="AU34" s="7" t="s">
        <v>307</v>
      </c>
      <c r="AV34" s="7" t="s">
        <v>308</v>
      </c>
      <c r="AW34" s="7" t="s">
        <v>309</v>
      </c>
      <c r="AX34" s="28" t="n">
        <v>31</v>
      </c>
      <c r="AY34" s="2" t="s">
        <v>882</v>
      </c>
      <c r="AZ34" s="1" t="s">
        <v>883</v>
      </c>
      <c r="BA34" s="10" t="s">
        <v>884</v>
      </c>
      <c r="BB34" s="10" t="s">
        <v>885</v>
      </c>
      <c r="BC34" s="10" t="s">
        <v>866</v>
      </c>
      <c r="BD34" s="10" t="s">
        <v>886</v>
      </c>
      <c r="BE34" s="43" t="n">
        <v>31</v>
      </c>
      <c r="BF34" s="10" t="s">
        <v>429</v>
      </c>
      <c r="BG34" s="1" t="s">
        <v>22</v>
      </c>
      <c r="BH34" s="10" t="s">
        <v>430</v>
      </c>
      <c r="BI34" s="10" t="s">
        <v>431</v>
      </c>
      <c r="BJ34" s="10" t="s">
        <v>432</v>
      </c>
      <c r="BK34" s="10" t="s">
        <v>433</v>
      </c>
      <c r="BL34" s="29" t="n">
        <v>31</v>
      </c>
      <c r="BM34" s="7" t="s">
        <v>41</v>
      </c>
      <c r="BN34" s="6" t="s">
        <v>42</v>
      </c>
      <c r="BO34" s="7" t="s">
        <v>43</v>
      </c>
      <c r="BP34" s="7" t="s">
        <v>44</v>
      </c>
      <c r="BQ34" s="7" t="s">
        <v>45</v>
      </c>
      <c r="BR34" s="7" t="s">
        <v>46</v>
      </c>
      <c r="BS34" s="42" t="n">
        <v>31</v>
      </c>
      <c r="BT34" s="7" t="s">
        <v>212</v>
      </c>
      <c r="BU34" s="6" t="s">
        <v>22</v>
      </c>
      <c r="BV34" s="7" t="s">
        <v>213</v>
      </c>
      <c r="BW34" s="7" t="s">
        <v>214</v>
      </c>
      <c r="BX34" s="7" t="s">
        <v>215</v>
      </c>
      <c r="BY34" s="13" t="s">
        <v>216</v>
      </c>
    </row>
    <row r="35" customFormat="false" ht="12.75" hidden="false" customHeight="false" outlineLevel="0" collapsed="false">
      <c r="A35" s="41" t="n">
        <v>32</v>
      </c>
      <c r="B35" s="2" t="s">
        <v>373</v>
      </c>
      <c r="C35" s="10" t="s">
        <v>22</v>
      </c>
      <c r="D35" s="10" t="s">
        <v>374</v>
      </c>
      <c r="E35" s="10" t="s">
        <v>375</v>
      </c>
      <c r="F35" s="10"/>
      <c r="G35" s="10" t="s">
        <v>376</v>
      </c>
      <c r="H35" s="27" t="n">
        <v>32</v>
      </c>
      <c r="I35" s="5" t="s">
        <v>887</v>
      </c>
      <c r="J35" s="6" t="s">
        <v>22</v>
      </c>
      <c r="K35" s="7" t="s">
        <v>888</v>
      </c>
      <c r="L35" s="7" t="s">
        <v>889</v>
      </c>
      <c r="M35" s="7" t="s">
        <v>890</v>
      </c>
      <c r="N35" s="7" t="s">
        <v>891</v>
      </c>
      <c r="V35" s="28" t="n">
        <v>32</v>
      </c>
      <c r="W35" s="10" t="s">
        <v>892</v>
      </c>
      <c r="X35" s="1" t="s">
        <v>893</v>
      </c>
      <c r="Y35" s="10" t="s">
        <v>894</v>
      </c>
      <c r="Z35" s="10" t="s">
        <v>895</v>
      </c>
      <c r="AA35" s="10" t="s">
        <v>896</v>
      </c>
      <c r="AB35" s="10" t="s">
        <v>897</v>
      </c>
      <c r="AC35" s="43" t="n">
        <v>32</v>
      </c>
      <c r="AD35" s="10" t="s">
        <v>777</v>
      </c>
      <c r="AE35" s="1" t="s">
        <v>22</v>
      </c>
      <c r="AF35" s="10" t="s">
        <v>778</v>
      </c>
      <c r="AG35" s="10" t="s">
        <v>779</v>
      </c>
      <c r="AH35" s="10" t="s">
        <v>149</v>
      </c>
      <c r="AI35" s="10" t="s">
        <v>780</v>
      </c>
      <c r="AJ35" s="27" t="n">
        <v>32</v>
      </c>
      <c r="AK35" s="5" t="s">
        <v>898</v>
      </c>
      <c r="AL35" s="6" t="s">
        <v>22</v>
      </c>
      <c r="AM35" s="7" t="s">
        <v>899</v>
      </c>
      <c r="AN35" s="7" t="s">
        <v>900</v>
      </c>
      <c r="AO35" s="7" t="s">
        <v>901</v>
      </c>
      <c r="AP35" s="7" t="s">
        <v>902</v>
      </c>
      <c r="AQ35" s="44" t="n">
        <f aca="false">31/AJ3</f>
        <v>0.267241379310345</v>
      </c>
      <c r="AX35" s="28" t="n">
        <v>32</v>
      </c>
      <c r="AY35" s="2" t="s">
        <v>723</v>
      </c>
      <c r="AZ35" s="1" t="s">
        <v>22</v>
      </c>
      <c r="BA35" s="10" t="s">
        <v>724</v>
      </c>
      <c r="BB35" s="10" t="s">
        <v>725</v>
      </c>
      <c r="BC35" s="10" t="s">
        <v>726</v>
      </c>
      <c r="BD35" s="10" t="s">
        <v>727</v>
      </c>
      <c r="BE35" s="43" t="n">
        <v>32</v>
      </c>
      <c r="BF35" s="10" t="s">
        <v>777</v>
      </c>
      <c r="BG35" s="1" t="s">
        <v>22</v>
      </c>
      <c r="BH35" s="10" t="s">
        <v>778</v>
      </c>
      <c r="BI35" s="10" t="s">
        <v>779</v>
      </c>
      <c r="BJ35" s="10" t="s">
        <v>149</v>
      </c>
      <c r="BK35" s="10" t="s">
        <v>780</v>
      </c>
      <c r="BL35" s="29" t="n">
        <v>32</v>
      </c>
      <c r="BM35" s="7" t="s">
        <v>903</v>
      </c>
      <c r="BN35" s="6" t="s">
        <v>22</v>
      </c>
      <c r="BO35" s="7" t="s">
        <v>904</v>
      </c>
      <c r="BP35" s="7" t="s">
        <v>905</v>
      </c>
      <c r="BQ35" s="7" t="s">
        <v>432</v>
      </c>
      <c r="BR35" s="7" t="s">
        <v>906</v>
      </c>
      <c r="BS35" s="42" t="n">
        <v>32</v>
      </c>
      <c r="BT35" s="7" t="s">
        <v>868</v>
      </c>
      <c r="BU35" s="6" t="s">
        <v>22</v>
      </c>
      <c r="BV35" s="7" t="s">
        <v>869</v>
      </c>
      <c r="BW35" s="7" t="s">
        <v>870</v>
      </c>
      <c r="BX35" s="7" t="s">
        <v>467</v>
      </c>
      <c r="BY35" s="13" t="s">
        <v>871</v>
      </c>
    </row>
    <row r="36" customFormat="false" ht="12.75" hidden="false" customHeight="false" outlineLevel="0" collapsed="false">
      <c r="A36" s="41" t="n">
        <v>33</v>
      </c>
      <c r="B36" s="2" t="s">
        <v>27</v>
      </c>
      <c r="C36" s="10" t="s">
        <v>22</v>
      </c>
      <c r="D36" s="10" t="s">
        <v>28</v>
      </c>
      <c r="E36" s="10" t="s">
        <v>29</v>
      </c>
      <c r="F36" s="10"/>
      <c r="G36" s="10" t="s">
        <v>30</v>
      </c>
      <c r="H36" s="27" t="n">
        <v>33</v>
      </c>
      <c r="I36" s="5" t="s">
        <v>424</v>
      </c>
      <c r="J36" s="6" t="s">
        <v>22</v>
      </c>
      <c r="K36" s="7" t="s">
        <v>425</v>
      </c>
      <c r="L36" s="7" t="s">
        <v>426</v>
      </c>
      <c r="M36" s="7" t="s">
        <v>427</v>
      </c>
      <c r="N36" s="7" t="s">
        <v>428</v>
      </c>
      <c r="V36" s="28" t="n">
        <v>33</v>
      </c>
      <c r="W36" s="10" t="s">
        <v>907</v>
      </c>
      <c r="X36" s="1" t="s">
        <v>908</v>
      </c>
      <c r="Y36" s="10" t="s">
        <v>909</v>
      </c>
      <c r="Z36" s="10" t="s">
        <v>910</v>
      </c>
      <c r="AA36" s="10" t="s">
        <v>561</v>
      </c>
      <c r="AB36" s="10" t="s">
        <v>911</v>
      </c>
      <c r="AC36" s="43" t="n">
        <v>33</v>
      </c>
      <c r="AD36" s="10" t="s">
        <v>679</v>
      </c>
      <c r="AE36" s="1" t="s">
        <v>22</v>
      </c>
      <c r="AF36" s="10" t="s">
        <v>680</v>
      </c>
      <c r="AG36" s="10" t="s">
        <v>681</v>
      </c>
      <c r="AH36" s="10" t="s">
        <v>682</v>
      </c>
      <c r="AI36" s="10" t="s">
        <v>683</v>
      </c>
      <c r="AJ36" s="27" t="n">
        <v>33</v>
      </c>
      <c r="AK36" s="5" t="s">
        <v>625</v>
      </c>
      <c r="AL36" s="6" t="s">
        <v>626</v>
      </c>
      <c r="AM36" s="7" t="s">
        <v>627</v>
      </c>
      <c r="AN36" s="7" t="s">
        <v>628</v>
      </c>
      <c r="AO36" s="7" t="s">
        <v>629</v>
      </c>
      <c r="AP36" s="7" t="s">
        <v>630</v>
      </c>
      <c r="AQ36" s="42" t="s">
        <v>829</v>
      </c>
      <c r="AX36" s="28" t="n">
        <v>33</v>
      </c>
      <c r="AY36" s="2" t="s">
        <v>758</v>
      </c>
      <c r="AZ36" s="1" t="s">
        <v>22</v>
      </c>
      <c r="BA36" s="10" t="s">
        <v>759</v>
      </c>
      <c r="BB36" s="10" t="s">
        <v>760</v>
      </c>
      <c r="BC36" s="10" t="s">
        <v>761</v>
      </c>
      <c r="BD36" s="10" t="s">
        <v>762</v>
      </c>
      <c r="BE36" s="43" t="n">
        <v>33</v>
      </c>
      <c r="BF36" s="10" t="s">
        <v>836</v>
      </c>
      <c r="BG36" s="1" t="s">
        <v>22</v>
      </c>
      <c r="BH36" s="10" t="s">
        <v>837</v>
      </c>
      <c r="BI36" s="10" t="s">
        <v>838</v>
      </c>
      <c r="BJ36" s="10" t="s">
        <v>226</v>
      </c>
      <c r="BK36" s="10" t="s">
        <v>839</v>
      </c>
      <c r="BL36" s="29" t="n">
        <v>33</v>
      </c>
      <c r="BM36" s="7" t="s">
        <v>373</v>
      </c>
      <c r="BN36" s="6" t="s">
        <v>22</v>
      </c>
      <c r="BO36" s="7" t="s">
        <v>374</v>
      </c>
      <c r="BP36" s="7" t="s">
        <v>375</v>
      </c>
      <c r="BR36" s="7" t="s">
        <v>376</v>
      </c>
      <c r="BS36" s="42" t="n">
        <v>33</v>
      </c>
      <c r="BT36" s="7" t="s">
        <v>429</v>
      </c>
      <c r="BU36" s="6" t="s">
        <v>22</v>
      </c>
      <c r="BV36" s="7" t="s">
        <v>430</v>
      </c>
      <c r="BW36" s="7" t="s">
        <v>431</v>
      </c>
      <c r="BX36" s="7" t="s">
        <v>432</v>
      </c>
      <c r="BY36" s="13" t="s">
        <v>433</v>
      </c>
    </row>
    <row r="37" customFormat="false" ht="12.75" hidden="false" customHeight="false" outlineLevel="0" collapsed="false">
      <c r="A37" s="41" t="n">
        <v>34</v>
      </c>
      <c r="B37" s="2" t="s">
        <v>413</v>
      </c>
      <c r="C37" s="10" t="s">
        <v>414</v>
      </c>
      <c r="D37" s="10" t="s">
        <v>415</v>
      </c>
      <c r="E37" s="10" t="s">
        <v>416</v>
      </c>
      <c r="F37" s="10" t="s">
        <v>226</v>
      </c>
      <c r="G37" s="10" t="s">
        <v>417</v>
      </c>
      <c r="H37" s="27" t="n">
        <v>34</v>
      </c>
      <c r="I37" s="5" t="s">
        <v>97</v>
      </c>
      <c r="J37" s="6" t="s">
        <v>22</v>
      </c>
      <c r="K37" s="7" t="s">
        <v>98</v>
      </c>
      <c r="L37" s="7" t="s">
        <v>99</v>
      </c>
      <c r="M37" s="7" t="s">
        <v>100</v>
      </c>
      <c r="N37" s="7" t="s">
        <v>101</v>
      </c>
      <c r="V37" s="28" t="n">
        <v>34</v>
      </c>
      <c r="W37" s="10" t="s">
        <v>912</v>
      </c>
      <c r="X37" s="1" t="s">
        <v>913</v>
      </c>
      <c r="Y37" s="10" t="n">
        <v>36770</v>
      </c>
      <c r="Z37" s="10" t="s">
        <v>914</v>
      </c>
      <c r="AA37" s="10" t="s">
        <v>915</v>
      </c>
      <c r="AB37" s="10" t="s">
        <v>916</v>
      </c>
      <c r="AC37" s="43" t="n">
        <v>34</v>
      </c>
      <c r="AD37" s="10" t="s">
        <v>836</v>
      </c>
      <c r="AE37" s="1" t="s">
        <v>22</v>
      </c>
      <c r="AF37" s="10" t="s">
        <v>837</v>
      </c>
      <c r="AG37" s="10" t="s">
        <v>838</v>
      </c>
      <c r="AH37" s="10" t="s">
        <v>226</v>
      </c>
      <c r="AI37" s="10" t="s">
        <v>839</v>
      </c>
      <c r="AJ37" s="27" t="n">
        <v>34</v>
      </c>
      <c r="AK37" s="5" t="s">
        <v>917</v>
      </c>
      <c r="AL37" s="6" t="s">
        <v>918</v>
      </c>
      <c r="AM37" s="7" t="s">
        <v>919</v>
      </c>
      <c r="AN37" s="7" t="s">
        <v>920</v>
      </c>
      <c r="AO37" s="7" t="s">
        <v>921</v>
      </c>
      <c r="AP37" s="7" t="s">
        <v>922</v>
      </c>
      <c r="AQ37" s="45" t="s">
        <v>856</v>
      </c>
      <c r="AX37" s="28" t="n">
        <v>34</v>
      </c>
      <c r="AY37" s="2" t="s">
        <v>786</v>
      </c>
      <c r="AZ37" s="1" t="s">
        <v>22</v>
      </c>
      <c r="BA37" s="10" t="s">
        <v>787</v>
      </c>
      <c r="BB37" s="10" t="s">
        <v>788</v>
      </c>
      <c r="BC37" s="10" t="s">
        <v>789</v>
      </c>
      <c r="BD37" s="10" t="s">
        <v>790</v>
      </c>
      <c r="BE37" s="43" t="n">
        <v>34</v>
      </c>
      <c r="BF37" s="10" t="s">
        <v>767</v>
      </c>
      <c r="BG37" s="1" t="s">
        <v>22</v>
      </c>
      <c r="BH37" s="10" t="s">
        <v>768</v>
      </c>
      <c r="BI37" s="10" t="s">
        <v>769</v>
      </c>
      <c r="BJ37" s="10" t="s">
        <v>770</v>
      </c>
      <c r="BK37" s="10" t="s">
        <v>771</v>
      </c>
      <c r="BL37" s="29" t="n">
        <v>34</v>
      </c>
      <c r="BM37" s="7" t="s">
        <v>27</v>
      </c>
      <c r="BN37" s="6" t="s">
        <v>22</v>
      </c>
      <c r="BO37" s="7" t="s">
        <v>28</v>
      </c>
      <c r="BP37" s="7" t="s">
        <v>29</v>
      </c>
      <c r="BR37" s="7" t="s">
        <v>30</v>
      </c>
      <c r="BS37" s="42" t="n">
        <v>34</v>
      </c>
      <c r="BT37" s="7" t="s">
        <v>777</v>
      </c>
      <c r="BU37" s="6" t="s">
        <v>22</v>
      </c>
      <c r="BV37" s="7" t="s">
        <v>778</v>
      </c>
      <c r="BW37" s="7" t="s">
        <v>779</v>
      </c>
      <c r="BX37" s="7" t="s">
        <v>149</v>
      </c>
      <c r="BY37" s="13" t="s">
        <v>780</v>
      </c>
    </row>
    <row r="38" customFormat="false" ht="12.75" hidden="false" customHeight="false" outlineLevel="0" collapsed="false">
      <c r="A38" s="41" t="n">
        <v>35</v>
      </c>
      <c r="B38" s="2" t="s">
        <v>599</v>
      </c>
      <c r="C38" s="10" t="s">
        <v>600</v>
      </c>
      <c r="D38" s="10" t="s">
        <v>601</v>
      </c>
      <c r="E38" s="10" t="s">
        <v>602</v>
      </c>
      <c r="F38" s="10" t="s">
        <v>603</v>
      </c>
      <c r="G38" s="10" t="s">
        <v>604</v>
      </c>
      <c r="H38" s="27" t="n">
        <v>35</v>
      </c>
      <c r="I38" s="5" t="s">
        <v>923</v>
      </c>
      <c r="J38" s="6" t="s">
        <v>22</v>
      </c>
      <c r="K38" s="7" t="s">
        <v>924</v>
      </c>
      <c r="L38" s="7" t="s">
        <v>925</v>
      </c>
      <c r="M38" s="7" t="s">
        <v>926</v>
      </c>
      <c r="N38" s="7" t="s">
        <v>927</v>
      </c>
      <c r="V38" s="28" t="n">
        <v>35</v>
      </c>
      <c r="W38" s="10" t="s">
        <v>928</v>
      </c>
      <c r="X38" s="1" t="s">
        <v>929</v>
      </c>
      <c r="Y38" s="10" t="s">
        <v>930</v>
      </c>
      <c r="Z38" s="10" t="s">
        <v>931</v>
      </c>
      <c r="AA38" s="10" t="s">
        <v>484</v>
      </c>
      <c r="AB38" s="10" t="s">
        <v>932</v>
      </c>
      <c r="AC38" s="43" t="n">
        <v>35</v>
      </c>
      <c r="AD38" s="10" t="s">
        <v>933</v>
      </c>
      <c r="AE38" s="1" t="s">
        <v>22</v>
      </c>
      <c r="AF38" s="10" t="s">
        <v>934</v>
      </c>
      <c r="AG38" s="10" t="s">
        <v>935</v>
      </c>
      <c r="AH38" s="10" t="s">
        <v>143</v>
      </c>
      <c r="AI38" s="10" t="s">
        <v>936</v>
      </c>
      <c r="AJ38" s="27" t="n">
        <v>35</v>
      </c>
      <c r="AK38" s="5" t="s">
        <v>937</v>
      </c>
      <c r="AL38" s="6" t="s">
        <v>938</v>
      </c>
      <c r="AM38" s="7" t="s">
        <v>939</v>
      </c>
      <c r="AN38" s="7" t="s">
        <v>940</v>
      </c>
      <c r="AO38" s="7" t="s">
        <v>941</v>
      </c>
      <c r="AP38" s="7" t="s">
        <v>942</v>
      </c>
      <c r="AX38" s="28" t="n">
        <v>35</v>
      </c>
      <c r="AY38" s="2" t="s">
        <v>943</v>
      </c>
      <c r="AZ38" s="1" t="s">
        <v>22</v>
      </c>
      <c r="BA38" s="10" t="s">
        <v>944</v>
      </c>
      <c r="BB38" s="10" t="s">
        <v>945</v>
      </c>
      <c r="BC38" s="10" t="s">
        <v>946</v>
      </c>
      <c r="BD38" s="10" t="s">
        <v>947</v>
      </c>
      <c r="BE38" s="43" t="n">
        <v>35</v>
      </c>
      <c r="BF38" s="10" t="s">
        <v>305</v>
      </c>
      <c r="BG38" s="1" t="s">
        <v>22</v>
      </c>
      <c r="BH38" s="10" t="s">
        <v>306</v>
      </c>
      <c r="BI38" s="10" t="s">
        <v>307</v>
      </c>
      <c r="BJ38" s="10" t="s">
        <v>308</v>
      </c>
      <c r="BK38" s="10" t="s">
        <v>309</v>
      </c>
      <c r="BL38" s="29" t="n">
        <v>35</v>
      </c>
      <c r="BM38" s="7" t="s">
        <v>948</v>
      </c>
      <c r="BN38" s="6" t="s">
        <v>949</v>
      </c>
      <c r="BO38" s="7" t="s">
        <v>950</v>
      </c>
      <c r="BP38" s="7" t="s">
        <v>951</v>
      </c>
      <c r="BQ38" s="7" t="s">
        <v>952</v>
      </c>
      <c r="BR38" s="7" t="s">
        <v>953</v>
      </c>
      <c r="BS38" s="42" t="n">
        <v>35</v>
      </c>
      <c r="BT38" s="7" t="s">
        <v>679</v>
      </c>
      <c r="BU38" s="6" t="s">
        <v>22</v>
      </c>
      <c r="BV38" s="7" t="s">
        <v>680</v>
      </c>
      <c r="BW38" s="7" t="s">
        <v>681</v>
      </c>
      <c r="BX38" s="7" t="s">
        <v>682</v>
      </c>
      <c r="BY38" s="13" t="s">
        <v>683</v>
      </c>
    </row>
    <row r="39" customFormat="false" ht="12.75" hidden="false" customHeight="false" outlineLevel="0" collapsed="false">
      <c r="A39" s="41" t="n">
        <v>36</v>
      </c>
      <c r="B39" s="2" t="s">
        <v>497</v>
      </c>
      <c r="C39" s="10" t="s">
        <v>498</v>
      </c>
      <c r="D39" s="10" t="s">
        <v>499</v>
      </c>
      <c r="E39" s="10" t="s">
        <v>500</v>
      </c>
      <c r="F39" s="10" t="s">
        <v>501</v>
      </c>
      <c r="G39" s="10" t="s">
        <v>502</v>
      </c>
      <c r="H39" s="27" t="n">
        <v>36</v>
      </c>
      <c r="I39" s="5" t="s">
        <v>954</v>
      </c>
      <c r="J39" s="6" t="s">
        <v>22</v>
      </c>
      <c r="K39" s="7" t="s">
        <v>955</v>
      </c>
      <c r="L39" s="7" t="s">
        <v>956</v>
      </c>
      <c r="M39" s="7" t="s">
        <v>957</v>
      </c>
      <c r="N39" s="7" t="s">
        <v>958</v>
      </c>
      <c r="V39" s="28" t="n">
        <v>36</v>
      </c>
      <c r="W39" s="10" t="s">
        <v>959</v>
      </c>
      <c r="X39" s="1" t="s">
        <v>960</v>
      </c>
      <c r="Y39" s="10" t="s">
        <v>961</v>
      </c>
      <c r="Z39" s="10" t="s">
        <v>962</v>
      </c>
      <c r="AA39" s="10" t="s">
        <v>963</v>
      </c>
      <c r="AB39" s="10" t="s">
        <v>964</v>
      </c>
      <c r="AC39" s="43" t="n">
        <v>36</v>
      </c>
      <c r="AD39" s="10" t="s">
        <v>767</v>
      </c>
      <c r="AE39" s="1" t="s">
        <v>22</v>
      </c>
      <c r="AF39" s="10" t="s">
        <v>768</v>
      </c>
      <c r="AG39" s="10" t="s">
        <v>769</v>
      </c>
      <c r="AH39" s="10" t="s">
        <v>770</v>
      </c>
      <c r="AI39" s="10" t="s">
        <v>771</v>
      </c>
      <c r="AJ39" s="27" t="n">
        <v>36</v>
      </c>
      <c r="AK39" s="5" t="s">
        <v>965</v>
      </c>
      <c r="AL39" s="6" t="s">
        <v>22</v>
      </c>
      <c r="AM39" s="7" t="s">
        <v>966</v>
      </c>
      <c r="AN39" s="7" t="s">
        <v>967</v>
      </c>
      <c r="AO39" s="7" t="s">
        <v>186</v>
      </c>
      <c r="AP39" s="7" t="s">
        <v>968</v>
      </c>
      <c r="AX39" s="28" t="n">
        <v>36</v>
      </c>
      <c r="AY39" s="2" t="s">
        <v>969</v>
      </c>
      <c r="AZ39" s="1" t="s">
        <v>22</v>
      </c>
      <c r="BA39" s="10" t="s">
        <v>970</v>
      </c>
      <c r="BB39" s="10" t="s">
        <v>971</v>
      </c>
      <c r="BC39" s="10" t="s">
        <v>696</v>
      </c>
      <c r="BD39" s="10" t="s">
        <v>972</v>
      </c>
      <c r="BE39" s="46" t="n">
        <f aca="false">35/AX3</f>
        <v>0.261194029850746</v>
      </c>
      <c r="BL39" s="29" t="n">
        <v>36</v>
      </c>
      <c r="BM39" s="7" t="s">
        <v>973</v>
      </c>
      <c r="BN39" s="6" t="s">
        <v>22</v>
      </c>
      <c r="BO39" s="7" t="s">
        <v>974</v>
      </c>
      <c r="BP39" s="7" t="s">
        <v>975</v>
      </c>
      <c r="BQ39" s="7" t="s">
        <v>976</v>
      </c>
      <c r="BR39" s="7" t="s">
        <v>977</v>
      </c>
      <c r="BS39" s="44" t="n">
        <f aca="false">35/BL3</f>
        <v>0.304347826086957</v>
      </c>
    </row>
    <row r="40" customFormat="false" ht="12.75" hidden="false" customHeight="false" outlineLevel="0" collapsed="false">
      <c r="A40" s="41" t="n">
        <v>37</v>
      </c>
      <c r="B40" s="2" t="s">
        <v>481</v>
      </c>
      <c r="C40" s="10" t="s">
        <v>22</v>
      </c>
      <c r="D40" s="10" t="s">
        <v>482</v>
      </c>
      <c r="E40" s="10" t="s">
        <v>483</v>
      </c>
      <c r="F40" s="10" t="s">
        <v>484</v>
      </c>
      <c r="G40" s="10" t="s">
        <v>485</v>
      </c>
      <c r="H40" s="27" t="n">
        <v>37</v>
      </c>
      <c r="I40" s="5" t="s">
        <v>182</v>
      </c>
      <c r="J40" s="6" t="s">
        <v>183</v>
      </c>
      <c r="K40" s="7" t="s">
        <v>184</v>
      </c>
      <c r="L40" s="7" t="s">
        <v>185</v>
      </c>
      <c r="M40" s="7" t="s">
        <v>186</v>
      </c>
      <c r="N40" s="7" t="s">
        <v>187</v>
      </c>
      <c r="V40" s="28" t="n">
        <v>37</v>
      </c>
      <c r="W40" s="10" t="s">
        <v>978</v>
      </c>
      <c r="X40" s="1" t="s">
        <v>979</v>
      </c>
      <c r="Y40" s="10" t="s">
        <v>980</v>
      </c>
      <c r="Z40" s="10" t="s">
        <v>981</v>
      </c>
      <c r="AA40" s="10" t="s">
        <v>651</v>
      </c>
      <c r="AB40" s="10" t="s">
        <v>982</v>
      </c>
      <c r="AC40" s="43" t="n">
        <v>37</v>
      </c>
      <c r="AD40" s="10" t="s">
        <v>983</v>
      </c>
      <c r="AE40" s="1" t="s">
        <v>984</v>
      </c>
      <c r="AF40" s="10" t="s">
        <v>985</v>
      </c>
      <c r="AG40" s="10" t="s">
        <v>986</v>
      </c>
      <c r="AH40" s="10" t="s">
        <v>489</v>
      </c>
      <c r="AI40" s="10" t="s">
        <v>987</v>
      </c>
      <c r="AJ40" s="27" t="n">
        <v>37</v>
      </c>
      <c r="AK40" s="5" t="s">
        <v>988</v>
      </c>
      <c r="AL40" s="6" t="s">
        <v>989</v>
      </c>
      <c r="AM40" s="7" t="s">
        <v>990</v>
      </c>
      <c r="AN40" s="7" t="s">
        <v>991</v>
      </c>
      <c r="AO40" s="7" t="s">
        <v>406</v>
      </c>
      <c r="AP40" s="7" t="s">
        <v>992</v>
      </c>
      <c r="AX40" s="28" t="n">
        <v>37</v>
      </c>
      <c r="AY40" s="2" t="s">
        <v>993</v>
      </c>
      <c r="AZ40" s="1" t="s">
        <v>22</v>
      </c>
      <c r="BA40" s="10" t="s">
        <v>994</v>
      </c>
      <c r="BB40" s="10" t="s">
        <v>995</v>
      </c>
      <c r="BC40" s="10" t="s">
        <v>696</v>
      </c>
      <c r="BD40" s="10" t="s">
        <v>996</v>
      </c>
      <c r="BE40" s="43" t="s">
        <v>829</v>
      </c>
      <c r="BL40" s="29" t="n">
        <v>37</v>
      </c>
      <c r="BM40" s="7" t="s">
        <v>408</v>
      </c>
      <c r="BN40" s="6" t="s">
        <v>22</v>
      </c>
      <c r="BO40" s="7" t="s">
        <v>409</v>
      </c>
      <c r="BP40" s="7" t="s">
        <v>410</v>
      </c>
      <c r="BQ40" s="7" t="s">
        <v>411</v>
      </c>
      <c r="BR40" s="7" t="s">
        <v>412</v>
      </c>
      <c r="BS40" s="42" t="s">
        <v>829</v>
      </c>
    </row>
    <row r="41" customFormat="false" ht="12.75" hidden="false" customHeight="false" outlineLevel="0" collapsed="false">
      <c r="A41" s="41" t="n">
        <v>38</v>
      </c>
      <c r="B41" s="2" t="s">
        <v>283</v>
      </c>
      <c r="C41" s="10" t="s">
        <v>284</v>
      </c>
      <c r="D41" s="10" t="s">
        <v>285</v>
      </c>
      <c r="E41" s="10" t="s">
        <v>286</v>
      </c>
      <c r="F41" s="10" t="s">
        <v>287</v>
      </c>
      <c r="G41" s="10" t="s">
        <v>288</v>
      </c>
      <c r="H41" s="27" t="n">
        <v>38</v>
      </c>
      <c r="I41" s="5" t="s">
        <v>679</v>
      </c>
      <c r="J41" s="6" t="s">
        <v>22</v>
      </c>
      <c r="K41" s="7" t="s">
        <v>680</v>
      </c>
      <c r="L41" s="7" t="s">
        <v>681</v>
      </c>
      <c r="M41" s="7" t="s">
        <v>682</v>
      </c>
      <c r="N41" s="7" t="s">
        <v>683</v>
      </c>
      <c r="V41" s="28" t="n">
        <v>38</v>
      </c>
      <c r="W41" s="10" t="s">
        <v>997</v>
      </c>
      <c r="X41" s="1" t="s">
        <v>998</v>
      </c>
      <c r="Y41" s="10" t="s">
        <v>999</v>
      </c>
      <c r="Z41" s="10" t="s">
        <v>1000</v>
      </c>
      <c r="AA41" s="10" t="s">
        <v>1001</v>
      </c>
      <c r="AB41" s="10" t="s">
        <v>1002</v>
      </c>
      <c r="AC41" s="43" t="n">
        <v>38</v>
      </c>
      <c r="AD41" s="10" t="s">
        <v>1003</v>
      </c>
      <c r="AE41" s="1" t="s">
        <v>1004</v>
      </c>
      <c r="AF41" s="10" t="s">
        <v>1005</v>
      </c>
      <c r="AG41" s="10" t="s">
        <v>1006</v>
      </c>
      <c r="AH41" s="10" t="s">
        <v>1007</v>
      </c>
      <c r="AI41" s="10" t="s">
        <v>1008</v>
      </c>
      <c r="AJ41" s="27" t="n">
        <v>38</v>
      </c>
      <c r="AK41" s="5" t="s">
        <v>635</v>
      </c>
      <c r="AL41" s="6" t="s">
        <v>22</v>
      </c>
      <c r="AM41" s="7" t="s">
        <v>636</v>
      </c>
      <c r="AN41" s="7" t="s">
        <v>637</v>
      </c>
      <c r="AO41" s="7" t="s">
        <v>70</v>
      </c>
      <c r="AP41" s="7" t="s">
        <v>638</v>
      </c>
      <c r="AX41" s="28" t="n">
        <v>38</v>
      </c>
      <c r="AY41" s="2" t="s">
        <v>1009</v>
      </c>
      <c r="AZ41" s="1" t="s">
        <v>22</v>
      </c>
      <c r="BA41" s="10" t="s">
        <v>1010</v>
      </c>
      <c r="BB41" s="10" t="s">
        <v>1011</v>
      </c>
      <c r="BC41" s="10" t="s">
        <v>196</v>
      </c>
      <c r="BD41" s="10" t="s">
        <v>1012</v>
      </c>
      <c r="BE41" s="47" t="s">
        <v>856</v>
      </c>
      <c r="BL41" s="29" t="n">
        <v>38</v>
      </c>
      <c r="BM41" s="7" t="s">
        <v>1013</v>
      </c>
      <c r="BN41" s="6" t="s">
        <v>22</v>
      </c>
      <c r="BO41" s="7" t="s">
        <v>1014</v>
      </c>
      <c r="BP41" s="7" t="s">
        <v>1015</v>
      </c>
      <c r="BQ41" s="7" t="s">
        <v>1016</v>
      </c>
      <c r="BR41" s="7" t="s">
        <v>1017</v>
      </c>
      <c r="BS41" s="45" t="s">
        <v>856</v>
      </c>
    </row>
    <row r="42" customFormat="false" ht="12.75" hidden="false" customHeight="false" outlineLevel="0" collapsed="false">
      <c r="A42" s="41" t="n">
        <v>39</v>
      </c>
      <c r="B42" s="2" t="s">
        <v>182</v>
      </c>
      <c r="C42" s="10" t="s">
        <v>183</v>
      </c>
      <c r="D42" s="10" t="s">
        <v>184</v>
      </c>
      <c r="E42" s="10" t="s">
        <v>185</v>
      </c>
      <c r="F42" s="10" t="s">
        <v>186</v>
      </c>
      <c r="G42" s="10" t="s">
        <v>187</v>
      </c>
      <c r="H42" s="27" t="n">
        <v>39</v>
      </c>
      <c r="I42" s="5" t="s">
        <v>1018</v>
      </c>
      <c r="J42" s="6" t="s">
        <v>22</v>
      </c>
      <c r="K42" s="7" t="s">
        <v>1019</v>
      </c>
      <c r="L42" s="7" t="s">
        <v>1020</v>
      </c>
      <c r="M42" s="7" t="s">
        <v>520</v>
      </c>
      <c r="N42" s="7" t="s">
        <v>1021</v>
      </c>
      <c r="V42" s="28" t="n">
        <v>39</v>
      </c>
      <c r="W42" s="10" t="s">
        <v>129</v>
      </c>
      <c r="X42" s="1" t="s">
        <v>130</v>
      </c>
      <c r="Y42" s="10" t="s">
        <v>131</v>
      </c>
      <c r="Z42" s="10" t="s">
        <v>132</v>
      </c>
      <c r="AA42" s="10" t="s">
        <v>133</v>
      </c>
      <c r="AB42" s="10" t="s">
        <v>134</v>
      </c>
      <c r="AC42" s="48" t="n">
        <f aca="false">38/159</f>
        <v>0.238993710691824</v>
      </c>
      <c r="AJ42" s="27" t="n">
        <v>39</v>
      </c>
      <c r="AK42" s="5" t="s">
        <v>1022</v>
      </c>
      <c r="AL42" s="6" t="s">
        <v>22</v>
      </c>
      <c r="AM42" s="7" t="s">
        <v>1023</v>
      </c>
      <c r="AN42" s="7" t="s">
        <v>1024</v>
      </c>
      <c r="AO42" s="7" t="s">
        <v>1025</v>
      </c>
      <c r="AP42" s="7" t="s">
        <v>1026</v>
      </c>
      <c r="AX42" s="28" t="n">
        <v>39</v>
      </c>
      <c r="AY42" s="2" t="s">
        <v>1027</v>
      </c>
      <c r="AZ42" s="1" t="s">
        <v>1028</v>
      </c>
      <c r="BA42" s="10" t="s">
        <v>1029</v>
      </c>
      <c r="BB42" s="10" t="s">
        <v>1030</v>
      </c>
      <c r="BC42" s="10" t="s">
        <v>1031</v>
      </c>
      <c r="BD42" s="10" t="s">
        <v>1032</v>
      </c>
      <c r="BL42" s="29" t="n">
        <v>39</v>
      </c>
      <c r="BM42" s="7" t="s">
        <v>563</v>
      </c>
      <c r="BN42" s="6" t="s">
        <v>22</v>
      </c>
      <c r="BO42" s="7" t="s">
        <v>564</v>
      </c>
      <c r="BP42" s="7" t="s">
        <v>565</v>
      </c>
      <c r="BQ42" s="7" t="s">
        <v>566</v>
      </c>
      <c r="BR42" s="7" t="s">
        <v>567</v>
      </c>
    </row>
    <row r="43" customFormat="false" ht="12.75" hidden="false" customHeight="false" outlineLevel="0" collapsed="false">
      <c r="A43" s="41" t="n">
        <v>40</v>
      </c>
      <c r="B43" s="2" t="s">
        <v>644</v>
      </c>
      <c r="C43" s="10" t="s">
        <v>22</v>
      </c>
      <c r="D43" s="10" t="s">
        <v>645</v>
      </c>
      <c r="E43" s="10" t="s">
        <v>646</v>
      </c>
      <c r="F43" s="10" t="s">
        <v>271</v>
      </c>
      <c r="G43" s="10" t="s">
        <v>647</v>
      </c>
      <c r="H43" s="27" t="n">
        <v>40</v>
      </c>
      <c r="I43" s="5" t="s">
        <v>124</v>
      </c>
      <c r="J43" s="6" t="s">
        <v>22</v>
      </c>
      <c r="K43" s="7" t="s">
        <v>125</v>
      </c>
      <c r="L43" s="7" t="s">
        <v>126</v>
      </c>
      <c r="M43" s="7" t="s">
        <v>127</v>
      </c>
      <c r="N43" s="7" t="s">
        <v>128</v>
      </c>
      <c r="V43" s="28" t="n">
        <v>40</v>
      </c>
      <c r="W43" s="10" t="s">
        <v>1033</v>
      </c>
      <c r="X43" s="1" t="s">
        <v>1034</v>
      </c>
      <c r="Y43" s="10" t="s">
        <v>1035</v>
      </c>
      <c r="Z43" s="10" t="s">
        <v>1036</v>
      </c>
      <c r="AA43" s="10" t="s">
        <v>1037</v>
      </c>
      <c r="AB43" s="10" t="s">
        <v>1038</v>
      </c>
      <c r="AC43" s="43" t="s">
        <v>829</v>
      </c>
      <c r="AJ43" s="27" t="n">
        <v>40</v>
      </c>
      <c r="AK43" s="5" t="s">
        <v>1039</v>
      </c>
      <c r="AL43" s="6" t="s">
        <v>22</v>
      </c>
      <c r="AM43" s="7" t="s">
        <v>1040</v>
      </c>
      <c r="AN43" s="7" t="s">
        <v>1041</v>
      </c>
      <c r="AO43" s="7" t="s">
        <v>353</v>
      </c>
      <c r="AP43" s="7" t="s">
        <v>1042</v>
      </c>
      <c r="AX43" s="28" t="n">
        <v>40</v>
      </c>
      <c r="AY43" s="2" t="s">
        <v>1043</v>
      </c>
      <c r="AZ43" s="1" t="s">
        <v>22</v>
      </c>
      <c r="BA43" s="10" t="s">
        <v>1044</v>
      </c>
      <c r="BB43" s="10" t="s">
        <v>1045</v>
      </c>
      <c r="BC43" s="10" t="s">
        <v>1046</v>
      </c>
      <c r="BD43" s="10" t="s">
        <v>1047</v>
      </c>
      <c r="BL43" s="29" t="n">
        <v>40</v>
      </c>
      <c r="BM43" s="7" t="s">
        <v>223</v>
      </c>
      <c r="BN43" s="6" t="s">
        <v>22</v>
      </c>
      <c r="BO43" s="7" t="s">
        <v>224</v>
      </c>
      <c r="BP43" s="7" t="s">
        <v>225</v>
      </c>
      <c r="BQ43" s="7" t="s">
        <v>226</v>
      </c>
      <c r="BR43" s="7" t="s">
        <v>227</v>
      </c>
    </row>
    <row r="44" customFormat="false" ht="12.75" hidden="false" customHeight="false" outlineLevel="0" collapsed="false">
      <c r="A44" s="41" t="n">
        <v>41</v>
      </c>
      <c r="B44" s="2" t="s">
        <v>543</v>
      </c>
      <c r="C44" s="10" t="s">
        <v>22</v>
      </c>
      <c r="D44" s="10" t="s">
        <v>544</v>
      </c>
      <c r="E44" s="10" t="s">
        <v>545</v>
      </c>
      <c r="F44" s="10" t="s">
        <v>546</v>
      </c>
      <c r="G44" s="10" t="s">
        <v>547</v>
      </c>
      <c r="H44" s="27" t="n">
        <v>41</v>
      </c>
      <c r="I44" s="5" t="s">
        <v>1048</v>
      </c>
      <c r="J44" s="6" t="s">
        <v>1049</v>
      </c>
      <c r="K44" s="7" t="s">
        <v>1050</v>
      </c>
      <c r="L44" s="7" t="s">
        <v>1051</v>
      </c>
      <c r="M44" s="7" t="s">
        <v>1052</v>
      </c>
      <c r="N44" s="7" t="s">
        <v>1053</v>
      </c>
      <c r="V44" s="28" t="n">
        <v>41</v>
      </c>
      <c r="W44" s="10" t="s">
        <v>217</v>
      </c>
      <c r="X44" s="1" t="s">
        <v>218</v>
      </c>
      <c r="Y44" s="10" t="s">
        <v>219</v>
      </c>
      <c r="Z44" s="10" t="s">
        <v>220</v>
      </c>
      <c r="AA44" s="10" t="s">
        <v>221</v>
      </c>
      <c r="AB44" s="10" t="s">
        <v>222</v>
      </c>
      <c r="AC44" s="47" t="s">
        <v>856</v>
      </c>
      <c r="AJ44" s="27" t="n">
        <v>41</v>
      </c>
      <c r="AK44" s="5" t="s">
        <v>1054</v>
      </c>
      <c r="AL44" s="6" t="s">
        <v>22</v>
      </c>
      <c r="AM44" s="7" t="s">
        <v>1055</v>
      </c>
      <c r="AN44" s="7" t="s">
        <v>1056</v>
      </c>
      <c r="AO44" s="7" t="s">
        <v>353</v>
      </c>
      <c r="AP44" s="7" t="s">
        <v>1057</v>
      </c>
      <c r="AX44" s="28" t="n">
        <v>41</v>
      </c>
      <c r="AY44" s="2" t="s">
        <v>1058</v>
      </c>
      <c r="AZ44" s="1" t="s">
        <v>1059</v>
      </c>
      <c r="BA44" s="10" t="s">
        <v>1060</v>
      </c>
      <c r="BB44" s="10" t="s">
        <v>1061</v>
      </c>
      <c r="BC44" s="10" t="s">
        <v>1046</v>
      </c>
      <c r="BD44" s="10" t="s">
        <v>1062</v>
      </c>
      <c r="BL44" s="29" t="n">
        <v>41</v>
      </c>
      <c r="BM44" s="7" t="s">
        <v>1063</v>
      </c>
      <c r="BN44" s="6" t="s">
        <v>1064</v>
      </c>
      <c r="BO44" s="7" t="s">
        <v>1065</v>
      </c>
      <c r="BP44" s="7" t="s">
        <v>1066</v>
      </c>
      <c r="BQ44" s="7" t="s">
        <v>1067</v>
      </c>
      <c r="BR44" s="7" t="s">
        <v>1068</v>
      </c>
    </row>
    <row r="45" customFormat="false" ht="12.75" hidden="false" customHeight="false" outlineLevel="0" collapsed="false">
      <c r="A45" s="41" t="n">
        <v>42</v>
      </c>
      <c r="B45" s="2" t="s">
        <v>459</v>
      </c>
      <c r="C45" s="10" t="s">
        <v>22</v>
      </c>
      <c r="D45" s="10" t="s">
        <v>460</v>
      </c>
      <c r="E45" s="10" t="s">
        <v>461</v>
      </c>
      <c r="F45" s="10" t="s">
        <v>462</v>
      </c>
      <c r="G45" s="10" t="s">
        <v>463</v>
      </c>
      <c r="H45" s="27" t="n">
        <v>42</v>
      </c>
      <c r="I45" s="5" t="s">
        <v>589</v>
      </c>
      <c r="J45" s="6" t="s">
        <v>22</v>
      </c>
      <c r="K45" s="7" t="s">
        <v>590</v>
      </c>
      <c r="L45" s="7" t="s">
        <v>591</v>
      </c>
      <c r="M45" s="7" t="s">
        <v>592</v>
      </c>
      <c r="N45" s="7" t="s">
        <v>593</v>
      </c>
      <c r="V45" s="28" t="n">
        <v>42</v>
      </c>
      <c r="W45" s="10" t="s">
        <v>1069</v>
      </c>
      <c r="X45" s="1" t="s">
        <v>22</v>
      </c>
      <c r="Y45" s="10" t="s">
        <v>1070</v>
      </c>
      <c r="Z45" s="10" t="s">
        <v>1071</v>
      </c>
      <c r="AA45" s="10" t="s">
        <v>1072</v>
      </c>
      <c r="AB45" s="10" t="s">
        <v>1073</v>
      </c>
      <c r="AJ45" s="27" t="n">
        <v>42</v>
      </c>
      <c r="AK45" s="5" t="s">
        <v>124</v>
      </c>
      <c r="AL45" s="6" t="s">
        <v>22</v>
      </c>
      <c r="AM45" s="7" t="s">
        <v>125</v>
      </c>
      <c r="AN45" s="7" t="s">
        <v>126</v>
      </c>
      <c r="AO45" s="7" t="s">
        <v>127</v>
      </c>
      <c r="AP45" s="7" t="s">
        <v>128</v>
      </c>
      <c r="AX45" s="28" t="n">
        <v>42</v>
      </c>
      <c r="AY45" s="2" t="s">
        <v>1074</v>
      </c>
      <c r="AZ45" s="1" t="s">
        <v>22</v>
      </c>
      <c r="BA45" s="10" t="s">
        <v>1075</v>
      </c>
      <c r="BB45" s="10" t="s">
        <v>1076</v>
      </c>
      <c r="BC45" s="10" t="s">
        <v>411</v>
      </c>
      <c r="BD45" s="10" t="s">
        <v>1077</v>
      </c>
      <c r="BL45" s="29" t="n">
        <v>42</v>
      </c>
      <c r="BM45" s="7" t="s">
        <v>1078</v>
      </c>
      <c r="BN45" s="6" t="s">
        <v>22</v>
      </c>
      <c r="BO45" s="7" t="s">
        <v>1079</v>
      </c>
      <c r="BP45" s="7" t="s">
        <v>1080</v>
      </c>
      <c r="BQ45" s="7" t="s">
        <v>1081</v>
      </c>
      <c r="BR45" s="7" t="s">
        <v>1082</v>
      </c>
    </row>
    <row r="46" customFormat="false" ht="12.75" hidden="false" customHeight="false" outlineLevel="0" collapsed="false">
      <c r="A46" s="41" t="n">
        <v>43</v>
      </c>
      <c r="B46" s="2" t="s">
        <v>324</v>
      </c>
      <c r="C46" s="10" t="s">
        <v>22</v>
      </c>
      <c r="D46" s="10" t="s">
        <v>325</v>
      </c>
      <c r="E46" s="10" t="s">
        <v>326</v>
      </c>
      <c r="F46" s="10" t="s">
        <v>327</v>
      </c>
      <c r="G46" s="10" t="s">
        <v>328</v>
      </c>
      <c r="H46" s="27" t="n">
        <v>43</v>
      </c>
      <c r="I46" s="5" t="s">
        <v>1083</v>
      </c>
      <c r="J46" s="6" t="s">
        <v>1084</v>
      </c>
      <c r="K46" s="7" t="s">
        <v>1085</v>
      </c>
      <c r="L46" s="7" t="s">
        <v>1086</v>
      </c>
      <c r="M46" s="7" t="s">
        <v>745</v>
      </c>
      <c r="N46" s="7" t="s">
        <v>1087</v>
      </c>
      <c r="V46" s="28" t="n">
        <v>43</v>
      </c>
      <c r="W46" s="10" t="s">
        <v>1088</v>
      </c>
      <c r="X46" s="1" t="s">
        <v>22</v>
      </c>
      <c r="Y46" s="10" t="s">
        <v>1089</v>
      </c>
      <c r="Z46" s="10" t="s">
        <v>1090</v>
      </c>
      <c r="AA46" s="10" t="s">
        <v>1091</v>
      </c>
      <c r="AB46" s="10" t="s">
        <v>1092</v>
      </c>
      <c r="AJ46" s="27" t="n">
        <v>43</v>
      </c>
      <c r="AK46" s="5" t="s">
        <v>1093</v>
      </c>
      <c r="AL46" s="6" t="s">
        <v>1094</v>
      </c>
      <c r="AM46" s="7" t="s">
        <v>1095</v>
      </c>
      <c r="AN46" s="7" t="s">
        <v>1096</v>
      </c>
      <c r="AO46" s="7" t="s">
        <v>25</v>
      </c>
      <c r="AP46" s="7" t="s">
        <v>1097</v>
      </c>
      <c r="AX46" s="28" t="n">
        <v>43</v>
      </c>
      <c r="AY46" s="2" t="s">
        <v>459</v>
      </c>
      <c r="AZ46" s="1" t="s">
        <v>22</v>
      </c>
      <c r="BA46" s="10" t="s">
        <v>460</v>
      </c>
      <c r="BB46" s="10" t="s">
        <v>461</v>
      </c>
      <c r="BC46" s="10" t="s">
        <v>462</v>
      </c>
      <c r="BD46" s="10" t="s">
        <v>463</v>
      </c>
      <c r="BL46" s="29" t="n">
        <v>43</v>
      </c>
      <c r="BM46" s="7" t="s">
        <v>1098</v>
      </c>
      <c r="BN46" s="6" t="s">
        <v>22</v>
      </c>
      <c r="BO46" s="7" t="s">
        <v>1099</v>
      </c>
      <c r="BP46" s="7" t="s">
        <v>1100</v>
      </c>
      <c r="BQ46" s="7" t="s">
        <v>391</v>
      </c>
      <c r="BR46" s="7" t="s">
        <v>1101</v>
      </c>
    </row>
    <row r="47" customFormat="false" ht="12.75" hidden="false" customHeight="false" outlineLevel="0" collapsed="false">
      <c r="A47" s="41" t="n">
        <v>44</v>
      </c>
      <c r="B47" s="2" t="s">
        <v>532</v>
      </c>
      <c r="C47" s="10" t="s">
        <v>533</v>
      </c>
      <c r="D47" s="10" t="s">
        <v>534</v>
      </c>
      <c r="E47" s="10" t="s">
        <v>535</v>
      </c>
      <c r="F47" s="10" t="s">
        <v>536</v>
      </c>
      <c r="G47" s="10" t="s">
        <v>537</v>
      </c>
      <c r="H47" s="27" t="n">
        <v>44</v>
      </c>
      <c r="I47" s="5" t="s">
        <v>31</v>
      </c>
      <c r="J47" s="6" t="s">
        <v>22</v>
      </c>
      <c r="K47" s="7" t="s">
        <v>32</v>
      </c>
      <c r="L47" s="7" t="s">
        <v>33</v>
      </c>
      <c r="M47" s="7" t="s">
        <v>34</v>
      </c>
      <c r="N47" s="7" t="s">
        <v>35</v>
      </c>
      <c r="V47" s="28" t="n">
        <v>44</v>
      </c>
      <c r="W47" s="10" t="s">
        <v>1102</v>
      </c>
      <c r="X47" s="1" t="s">
        <v>22</v>
      </c>
      <c r="Y47" s="10" t="s">
        <v>1103</v>
      </c>
      <c r="Z47" s="10" t="s">
        <v>1104</v>
      </c>
      <c r="AA47" s="10" t="s">
        <v>122</v>
      </c>
      <c r="AB47" s="10" t="s">
        <v>1105</v>
      </c>
      <c r="AJ47" s="27" t="n">
        <v>44</v>
      </c>
      <c r="AK47" s="5" t="s">
        <v>1106</v>
      </c>
      <c r="AL47" s="6" t="s">
        <v>1107</v>
      </c>
      <c r="AM47" s="7" t="s">
        <v>1108</v>
      </c>
      <c r="AN47" s="7" t="s">
        <v>1109</v>
      </c>
      <c r="AO47" s="7" t="s">
        <v>1110</v>
      </c>
      <c r="AP47" s="7" t="s">
        <v>1111</v>
      </c>
      <c r="AX47" s="28" t="n">
        <v>44</v>
      </c>
      <c r="AY47" s="2" t="s">
        <v>1112</v>
      </c>
      <c r="AZ47" s="1" t="s">
        <v>22</v>
      </c>
      <c r="BA47" s="10" t="s">
        <v>1113</v>
      </c>
      <c r="BB47" s="10" t="s">
        <v>1114</v>
      </c>
      <c r="BC47" s="10" t="s">
        <v>1115</v>
      </c>
      <c r="BD47" s="10" t="s">
        <v>1116</v>
      </c>
      <c r="BL47" s="29" t="n">
        <v>44</v>
      </c>
      <c r="BM47" s="7" t="s">
        <v>1117</v>
      </c>
      <c r="BN47" s="6" t="s">
        <v>1118</v>
      </c>
      <c r="BO47" s="7" t="s">
        <v>1118</v>
      </c>
      <c r="BP47" s="7" t="s">
        <v>1119</v>
      </c>
      <c r="BQ47" s="7" t="s">
        <v>896</v>
      </c>
      <c r="BR47" s="7" t="s">
        <v>1120</v>
      </c>
    </row>
    <row r="48" customFormat="false" ht="12.75" hidden="false" customHeight="false" outlineLevel="0" collapsed="false">
      <c r="A48" s="41" t="n">
        <v>45</v>
      </c>
      <c r="B48" s="2" t="s">
        <v>217</v>
      </c>
      <c r="C48" s="10" t="s">
        <v>218</v>
      </c>
      <c r="D48" s="10" t="s">
        <v>219</v>
      </c>
      <c r="E48" s="10" t="s">
        <v>220</v>
      </c>
      <c r="F48" s="10" t="s">
        <v>221</v>
      </c>
      <c r="G48" s="10" t="s">
        <v>222</v>
      </c>
      <c r="H48" s="27" t="n">
        <v>45</v>
      </c>
      <c r="I48" s="5" t="s">
        <v>742</v>
      </c>
      <c r="J48" s="6" t="s">
        <v>22</v>
      </c>
      <c r="K48" s="7" t="s">
        <v>743</v>
      </c>
      <c r="L48" s="7" t="s">
        <v>744</v>
      </c>
      <c r="M48" s="7" t="s">
        <v>745</v>
      </c>
      <c r="N48" s="7" t="s">
        <v>746</v>
      </c>
      <c r="V48" s="28" t="n">
        <v>45</v>
      </c>
      <c r="W48" s="10" t="s">
        <v>1121</v>
      </c>
      <c r="X48" s="1" t="s">
        <v>22</v>
      </c>
      <c r="Y48" s="10" t="s">
        <v>1122</v>
      </c>
      <c r="Z48" s="10" t="s">
        <v>1123</v>
      </c>
      <c r="AA48" s="10" t="s">
        <v>303</v>
      </c>
      <c r="AB48" s="10" t="s">
        <v>1124</v>
      </c>
      <c r="AJ48" s="27" t="n">
        <v>45</v>
      </c>
      <c r="AK48" s="5" t="s">
        <v>1125</v>
      </c>
      <c r="AL48" s="6" t="s">
        <v>22</v>
      </c>
      <c r="AM48" s="7" t="s">
        <v>1126</v>
      </c>
      <c r="AN48" s="7" t="s">
        <v>1127</v>
      </c>
      <c r="AO48" s="7" t="s">
        <v>1128</v>
      </c>
      <c r="AP48" s="7" t="s">
        <v>1129</v>
      </c>
      <c r="AX48" s="28" t="n">
        <v>45</v>
      </c>
      <c r="AY48" s="2" t="s">
        <v>1130</v>
      </c>
      <c r="AZ48" s="1" t="s">
        <v>22</v>
      </c>
      <c r="BA48" s="10" t="s">
        <v>1131</v>
      </c>
      <c r="BB48" s="10" t="s">
        <v>1132</v>
      </c>
      <c r="BC48" s="10" t="s">
        <v>525</v>
      </c>
      <c r="BD48" s="10" t="s">
        <v>1133</v>
      </c>
      <c r="BL48" s="29" t="n">
        <v>45</v>
      </c>
      <c r="BM48" s="7" t="s">
        <v>671</v>
      </c>
      <c r="BN48" s="6" t="s">
        <v>22</v>
      </c>
      <c r="BO48" s="7" t="s">
        <v>672</v>
      </c>
      <c r="BP48" s="7" t="s">
        <v>673</v>
      </c>
      <c r="BQ48" s="7" t="s">
        <v>515</v>
      </c>
      <c r="BR48" s="7" t="s">
        <v>674</v>
      </c>
    </row>
    <row r="49" customFormat="false" ht="12.75" hidden="false" customHeight="false" outlineLevel="0" collapsed="false">
      <c r="A49" s="41" t="n">
        <v>46</v>
      </c>
      <c r="B49" s="2" t="s">
        <v>631</v>
      </c>
      <c r="C49" s="10" t="s">
        <v>22</v>
      </c>
      <c r="D49" s="10" t="s">
        <v>632</v>
      </c>
      <c r="E49" s="10" t="s">
        <v>633</v>
      </c>
      <c r="F49" s="10" t="s">
        <v>308</v>
      </c>
      <c r="G49" s="10" t="s">
        <v>634</v>
      </c>
      <c r="H49" s="27" t="n">
        <v>46</v>
      </c>
      <c r="I49" s="5" t="s">
        <v>1134</v>
      </c>
      <c r="J49" s="6" t="s">
        <v>22</v>
      </c>
      <c r="K49" s="7" t="s">
        <v>1135</v>
      </c>
      <c r="L49" s="7" t="s">
        <v>1136</v>
      </c>
      <c r="M49" s="7" t="s">
        <v>1137</v>
      </c>
      <c r="N49" s="7" t="s">
        <v>1138</v>
      </c>
      <c r="V49" s="28" t="n">
        <v>46</v>
      </c>
      <c r="W49" s="10" t="s">
        <v>1139</v>
      </c>
      <c r="X49" s="1" t="s">
        <v>22</v>
      </c>
      <c r="Y49" s="10" t="s">
        <v>1140</v>
      </c>
      <c r="Z49" s="10" t="s">
        <v>1141</v>
      </c>
      <c r="AA49" s="10" t="s">
        <v>1142</v>
      </c>
      <c r="AB49" s="10" t="s">
        <v>1143</v>
      </c>
      <c r="AJ49" s="27" t="n">
        <v>46</v>
      </c>
      <c r="AK49" s="5" t="s">
        <v>1144</v>
      </c>
      <c r="AL49" s="6" t="s">
        <v>22</v>
      </c>
      <c r="AM49" s="7" t="s">
        <v>1145</v>
      </c>
      <c r="AN49" s="7" t="s">
        <v>1146</v>
      </c>
      <c r="AO49" s="7" t="s">
        <v>1147</v>
      </c>
      <c r="AP49" s="7" t="s">
        <v>1148</v>
      </c>
      <c r="AX49" s="28" t="n">
        <v>46</v>
      </c>
      <c r="AY49" s="2" t="s">
        <v>1149</v>
      </c>
      <c r="AZ49" s="1" t="s">
        <v>1150</v>
      </c>
      <c r="BA49" s="10" t="s">
        <v>1151</v>
      </c>
      <c r="BB49" s="10" t="s">
        <v>1152</v>
      </c>
      <c r="BC49" s="10" t="s">
        <v>866</v>
      </c>
      <c r="BD49" s="10" t="s">
        <v>1153</v>
      </c>
      <c r="BL49" s="29" t="n">
        <v>46</v>
      </c>
      <c r="BM49" s="7" t="s">
        <v>1154</v>
      </c>
      <c r="BN49" s="6" t="s">
        <v>22</v>
      </c>
      <c r="BO49" s="7" t="s">
        <v>1155</v>
      </c>
      <c r="BP49" s="7" t="s">
        <v>1156</v>
      </c>
      <c r="BQ49" s="7" t="s">
        <v>1157</v>
      </c>
      <c r="BR49" s="7" t="s">
        <v>1158</v>
      </c>
    </row>
    <row r="50" customFormat="false" ht="12.75" hidden="false" customHeight="false" outlineLevel="0" collapsed="false">
      <c r="A50" s="41" t="n">
        <v>47</v>
      </c>
      <c r="B50" s="2" t="s">
        <v>658</v>
      </c>
      <c r="C50" s="10" t="s">
        <v>22</v>
      </c>
      <c r="D50" s="10" t="s">
        <v>659</v>
      </c>
      <c r="E50" s="10" t="s">
        <v>660</v>
      </c>
      <c r="F50" s="10" t="s">
        <v>226</v>
      </c>
      <c r="G50" s="10" t="s">
        <v>661</v>
      </c>
      <c r="H50" s="27" t="n">
        <v>47</v>
      </c>
      <c r="I50" s="5" t="s">
        <v>129</v>
      </c>
      <c r="J50" s="6" t="s">
        <v>130</v>
      </c>
      <c r="K50" s="7" t="s">
        <v>131</v>
      </c>
      <c r="L50" s="7" t="s">
        <v>132</v>
      </c>
      <c r="M50" s="7" t="s">
        <v>133</v>
      </c>
      <c r="N50" s="7" t="s">
        <v>134</v>
      </c>
      <c r="V50" s="28" t="n">
        <v>47</v>
      </c>
      <c r="W50" s="10" t="s">
        <v>1159</v>
      </c>
      <c r="X50" s="1" t="s">
        <v>22</v>
      </c>
      <c r="Y50" s="10" t="s">
        <v>1160</v>
      </c>
      <c r="Z50" s="10" t="s">
        <v>1161</v>
      </c>
      <c r="AA50" s="10" t="s">
        <v>915</v>
      </c>
      <c r="AB50" s="10" t="s">
        <v>1162</v>
      </c>
      <c r="AJ50" s="27" t="n">
        <v>47</v>
      </c>
      <c r="AK50" s="5" t="s">
        <v>1163</v>
      </c>
      <c r="AL50" s="6" t="s">
        <v>22</v>
      </c>
      <c r="AM50" s="7" t="s">
        <v>1164</v>
      </c>
      <c r="AN50" s="7" t="s">
        <v>1165</v>
      </c>
      <c r="AO50" s="7" t="s">
        <v>154</v>
      </c>
      <c r="AP50" s="7" t="s">
        <v>1166</v>
      </c>
      <c r="AX50" s="28" t="n">
        <v>47</v>
      </c>
      <c r="AY50" s="2" t="s">
        <v>1167</v>
      </c>
      <c r="AZ50" s="1" t="s">
        <v>1168</v>
      </c>
      <c r="BA50" s="10" t="s">
        <v>1169</v>
      </c>
      <c r="BB50" s="10" t="s">
        <v>1170</v>
      </c>
      <c r="BC50" s="10" t="s">
        <v>603</v>
      </c>
      <c r="BD50" s="10" t="s">
        <v>1171</v>
      </c>
      <c r="BL50" s="29" t="n">
        <v>47</v>
      </c>
      <c r="BM50" s="7" t="s">
        <v>558</v>
      </c>
      <c r="BN50" s="6" t="s">
        <v>22</v>
      </c>
      <c r="BO50" s="7" t="s">
        <v>559</v>
      </c>
      <c r="BP50" s="7" t="s">
        <v>560</v>
      </c>
      <c r="BQ50" s="7" t="s">
        <v>561</v>
      </c>
      <c r="BR50" s="7" t="s">
        <v>562</v>
      </c>
    </row>
    <row r="51" customFormat="false" ht="12.75" hidden="false" customHeight="false" outlineLevel="0" collapsed="false">
      <c r="A51" s="41" t="n">
        <v>48</v>
      </c>
      <c r="B51" s="2" t="s">
        <v>698</v>
      </c>
      <c r="C51" s="10" t="s">
        <v>22</v>
      </c>
      <c r="D51" s="10" t="s">
        <v>699</v>
      </c>
      <c r="E51" s="10" t="s">
        <v>700</v>
      </c>
      <c r="F51" s="10" t="s">
        <v>701</v>
      </c>
      <c r="G51" s="10" t="s">
        <v>702</v>
      </c>
      <c r="H51" s="27" t="n">
        <v>48</v>
      </c>
      <c r="I51" s="5" t="s">
        <v>373</v>
      </c>
      <c r="J51" s="6" t="s">
        <v>22</v>
      </c>
      <c r="K51" s="7" t="s">
        <v>374</v>
      </c>
      <c r="L51" s="7" t="s">
        <v>375</v>
      </c>
      <c r="N51" s="7" t="s">
        <v>376</v>
      </c>
      <c r="V51" s="28" t="n">
        <v>48</v>
      </c>
      <c r="W51" s="10" t="s">
        <v>243</v>
      </c>
      <c r="X51" s="1" t="s">
        <v>22</v>
      </c>
      <c r="Y51" s="10" t="s">
        <v>244</v>
      </c>
      <c r="Z51" s="10" t="s">
        <v>245</v>
      </c>
      <c r="AA51" s="10" t="s">
        <v>246</v>
      </c>
      <c r="AB51" s="10" t="s">
        <v>247</v>
      </c>
      <c r="AJ51" s="27" t="n">
        <v>48</v>
      </c>
      <c r="AK51" s="5" t="s">
        <v>497</v>
      </c>
      <c r="AL51" s="6" t="s">
        <v>498</v>
      </c>
      <c r="AM51" s="7" t="s">
        <v>499</v>
      </c>
      <c r="AN51" s="7" t="s">
        <v>500</v>
      </c>
      <c r="AO51" s="7" t="s">
        <v>501</v>
      </c>
      <c r="AP51" s="7" t="s">
        <v>502</v>
      </c>
      <c r="AX51" s="28" t="n">
        <v>48</v>
      </c>
      <c r="AY51" s="2" t="s">
        <v>840</v>
      </c>
      <c r="AZ51" s="1" t="s">
        <v>22</v>
      </c>
      <c r="BA51" s="10" t="s">
        <v>841</v>
      </c>
      <c r="BB51" s="10" t="s">
        <v>842</v>
      </c>
      <c r="BC51" s="10" t="s">
        <v>843</v>
      </c>
      <c r="BD51" s="10" t="s">
        <v>844</v>
      </c>
      <c r="BL51" s="29" t="n">
        <v>48</v>
      </c>
      <c r="BM51" s="7" t="s">
        <v>1172</v>
      </c>
      <c r="BN51" s="6" t="s">
        <v>22</v>
      </c>
      <c r="BO51" s="7" t="s">
        <v>1173</v>
      </c>
      <c r="BP51" s="7" t="s">
        <v>1174</v>
      </c>
      <c r="BR51" s="7" t="s">
        <v>1175</v>
      </c>
    </row>
    <row r="52" customFormat="false" ht="12.75" hidden="false" customHeight="false" outlineLevel="0" collapsed="false">
      <c r="A52" s="41" t="n">
        <v>49</v>
      </c>
      <c r="B52" s="2" t="s">
        <v>508</v>
      </c>
      <c r="C52" s="10" t="s">
        <v>22</v>
      </c>
      <c r="D52" s="10" t="s">
        <v>509</v>
      </c>
      <c r="E52" s="10" t="s">
        <v>510</v>
      </c>
      <c r="F52" s="10" t="s">
        <v>186</v>
      </c>
      <c r="G52" s="10" t="s">
        <v>511</v>
      </c>
      <c r="H52" s="27" t="n">
        <v>49</v>
      </c>
      <c r="I52" s="5" t="s">
        <v>1176</v>
      </c>
      <c r="J52" s="6" t="s">
        <v>22</v>
      </c>
      <c r="K52" s="7" t="s">
        <v>1177</v>
      </c>
      <c r="L52" s="7" t="s">
        <v>1178</v>
      </c>
      <c r="M52" s="7" t="s">
        <v>1179</v>
      </c>
      <c r="N52" s="7" t="s">
        <v>1180</v>
      </c>
      <c r="V52" s="28" t="n">
        <v>49</v>
      </c>
      <c r="W52" s="10" t="s">
        <v>1181</v>
      </c>
      <c r="X52" s="1" t="s">
        <v>22</v>
      </c>
      <c r="Y52" s="10" t="s">
        <v>1182</v>
      </c>
      <c r="Z52" s="10" t="s">
        <v>1183</v>
      </c>
      <c r="AA52" s="10" t="s">
        <v>39</v>
      </c>
      <c r="AB52" s="10" t="s">
        <v>1184</v>
      </c>
      <c r="AJ52" s="27" t="n">
        <v>49</v>
      </c>
      <c r="AK52" s="5" t="s">
        <v>1185</v>
      </c>
      <c r="AL52" s="6" t="s">
        <v>22</v>
      </c>
      <c r="AM52" s="7" t="s">
        <v>1186</v>
      </c>
      <c r="AN52" s="7" t="s">
        <v>1187</v>
      </c>
      <c r="AO52" s="7" t="s">
        <v>1188</v>
      </c>
      <c r="AP52" s="7" t="s">
        <v>1189</v>
      </c>
      <c r="AX52" s="28" t="n">
        <v>49</v>
      </c>
      <c r="AY52" s="2" t="s">
        <v>1190</v>
      </c>
      <c r="AZ52" s="1" t="s">
        <v>22</v>
      </c>
      <c r="BA52" s="10" t="s">
        <v>1191</v>
      </c>
      <c r="BB52" s="10" t="s">
        <v>1192</v>
      </c>
      <c r="BC52" s="10" t="s">
        <v>343</v>
      </c>
      <c r="BD52" s="10" t="s">
        <v>1193</v>
      </c>
      <c r="BL52" s="29" t="n">
        <v>49</v>
      </c>
      <c r="BM52" s="7" t="s">
        <v>1194</v>
      </c>
      <c r="BN52" s="6" t="s">
        <v>22</v>
      </c>
      <c r="BO52" s="7" t="s">
        <v>1195</v>
      </c>
      <c r="BP52" s="7" t="s">
        <v>1196</v>
      </c>
      <c r="BQ52" s="7" t="s">
        <v>1197</v>
      </c>
      <c r="BR52" s="7" t="s">
        <v>1198</v>
      </c>
    </row>
    <row r="53" customFormat="false" ht="12.75" hidden="false" customHeight="false" outlineLevel="0" collapsed="false">
      <c r="A53" s="41" t="n">
        <v>50</v>
      </c>
      <c r="B53" s="2" t="s">
        <v>732</v>
      </c>
      <c r="C53" s="10" t="s">
        <v>733</v>
      </c>
      <c r="D53" s="10" t="s">
        <v>734</v>
      </c>
      <c r="E53" s="10" t="s">
        <v>735</v>
      </c>
      <c r="F53" s="10" t="s">
        <v>221</v>
      </c>
      <c r="G53" s="10" t="s">
        <v>736</v>
      </c>
      <c r="H53" s="27" t="n">
        <v>50</v>
      </c>
      <c r="I53" s="5" t="s">
        <v>1199</v>
      </c>
      <c r="J53" s="6" t="s">
        <v>22</v>
      </c>
      <c r="K53" s="7" t="s">
        <v>1200</v>
      </c>
      <c r="L53" s="7" t="s">
        <v>1201</v>
      </c>
      <c r="M53" s="7" t="s">
        <v>353</v>
      </c>
      <c r="N53" s="7" t="s">
        <v>1202</v>
      </c>
      <c r="V53" s="28" t="n">
        <v>50</v>
      </c>
      <c r="W53" s="10" t="s">
        <v>1203</v>
      </c>
      <c r="X53" s="1" t="s">
        <v>22</v>
      </c>
      <c r="Y53" s="10" t="s">
        <v>1204</v>
      </c>
      <c r="Z53" s="10" t="s">
        <v>1205</v>
      </c>
      <c r="AA53" s="10" t="s">
        <v>582</v>
      </c>
      <c r="AB53" s="10" t="s">
        <v>1206</v>
      </c>
      <c r="AJ53" s="27" t="n">
        <v>50</v>
      </c>
      <c r="AK53" s="5" t="s">
        <v>1048</v>
      </c>
      <c r="AL53" s="6" t="s">
        <v>1049</v>
      </c>
      <c r="AM53" s="7" t="s">
        <v>1050</v>
      </c>
      <c r="AN53" s="7" t="s">
        <v>1051</v>
      </c>
      <c r="AO53" s="7" t="s">
        <v>1052</v>
      </c>
      <c r="AP53" s="7" t="s">
        <v>1053</v>
      </c>
      <c r="AX53" s="28" t="n">
        <v>50</v>
      </c>
      <c r="AY53" s="2" t="s">
        <v>1207</v>
      </c>
      <c r="AZ53" s="1" t="s">
        <v>22</v>
      </c>
      <c r="BA53" s="10" t="s">
        <v>1208</v>
      </c>
      <c r="BB53" s="10" t="s">
        <v>1209</v>
      </c>
      <c r="BC53" s="10" t="s">
        <v>1210</v>
      </c>
      <c r="BD53" s="10" t="s">
        <v>1211</v>
      </c>
      <c r="BL53" s="29" t="n">
        <v>50</v>
      </c>
      <c r="BM53" s="7" t="s">
        <v>1212</v>
      </c>
      <c r="BN53" s="6" t="s">
        <v>22</v>
      </c>
      <c r="BO53" s="7" t="s">
        <v>1213</v>
      </c>
      <c r="BP53" s="7" t="s">
        <v>1214</v>
      </c>
      <c r="BQ53" s="7" t="s">
        <v>180</v>
      </c>
      <c r="BR53" s="7" t="s">
        <v>1215</v>
      </c>
    </row>
    <row r="54" customFormat="false" ht="12.75" hidden="false" customHeight="false" outlineLevel="0" collapsed="false">
      <c r="A54" s="41" t="n">
        <v>51</v>
      </c>
      <c r="B54" s="2" t="s">
        <v>145</v>
      </c>
      <c r="C54" s="10" t="s">
        <v>146</v>
      </c>
      <c r="D54" s="10" t="s">
        <v>147</v>
      </c>
      <c r="E54" s="10" t="s">
        <v>148</v>
      </c>
      <c r="F54" s="10" t="s">
        <v>149</v>
      </c>
      <c r="G54" s="10" t="s">
        <v>150</v>
      </c>
      <c r="H54" s="27" t="n">
        <v>51</v>
      </c>
      <c r="I54" s="5" t="s">
        <v>1216</v>
      </c>
      <c r="J54" s="6" t="s">
        <v>1217</v>
      </c>
      <c r="K54" s="7" t="s">
        <v>1218</v>
      </c>
      <c r="L54" s="7" t="s">
        <v>1219</v>
      </c>
      <c r="N54" s="7" t="s">
        <v>1220</v>
      </c>
      <c r="V54" s="28" t="n">
        <v>51</v>
      </c>
      <c r="W54" s="10" t="s">
        <v>278</v>
      </c>
      <c r="X54" s="1" t="s">
        <v>22</v>
      </c>
      <c r="Y54" s="10" t="s">
        <v>279</v>
      </c>
      <c r="Z54" s="10" t="s">
        <v>280</v>
      </c>
      <c r="AA54" s="10" t="s">
        <v>281</v>
      </c>
      <c r="AB54" s="10" t="s">
        <v>282</v>
      </c>
      <c r="AJ54" s="27" t="n">
        <v>51</v>
      </c>
      <c r="AK54" s="5" t="s">
        <v>1221</v>
      </c>
      <c r="AL54" s="6" t="s">
        <v>1222</v>
      </c>
      <c r="AM54" s="7" t="s">
        <v>1223</v>
      </c>
      <c r="AN54" s="7" t="s">
        <v>1224</v>
      </c>
      <c r="AO54" s="7" t="s">
        <v>332</v>
      </c>
      <c r="AP54" s="7" t="s">
        <v>1225</v>
      </c>
      <c r="AX54" s="28" t="n">
        <v>51</v>
      </c>
      <c r="AY54" s="2" t="s">
        <v>1226</v>
      </c>
      <c r="AZ54" s="1" t="s">
        <v>22</v>
      </c>
      <c r="BA54" s="10" t="s">
        <v>1227</v>
      </c>
      <c r="BB54" s="10" t="s">
        <v>1228</v>
      </c>
      <c r="BC54" s="10" t="s">
        <v>1229</v>
      </c>
      <c r="BD54" s="10" t="s">
        <v>1230</v>
      </c>
      <c r="BL54" s="29" t="n">
        <v>51</v>
      </c>
      <c r="BM54" s="7" t="s">
        <v>1231</v>
      </c>
      <c r="BN54" s="6" t="s">
        <v>22</v>
      </c>
      <c r="BO54" s="7" t="s">
        <v>1232</v>
      </c>
      <c r="BP54" s="7" t="s">
        <v>1233</v>
      </c>
      <c r="BQ54" s="7" t="s">
        <v>716</v>
      </c>
      <c r="BR54" s="7" t="s">
        <v>1234</v>
      </c>
    </row>
    <row r="55" customFormat="false" ht="12.75" hidden="false" customHeight="false" outlineLevel="0" collapsed="false">
      <c r="A55" s="41" t="n">
        <v>52</v>
      </c>
      <c r="B55" s="2" t="s">
        <v>558</v>
      </c>
      <c r="C55" s="10" t="s">
        <v>22</v>
      </c>
      <c r="D55" s="10" t="s">
        <v>559</v>
      </c>
      <c r="E55" s="10" t="s">
        <v>560</v>
      </c>
      <c r="F55" s="10" t="s">
        <v>561</v>
      </c>
      <c r="G55" s="10" t="s">
        <v>562</v>
      </c>
      <c r="H55" s="27" t="n">
        <v>52</v>
      </c>
      <c r="I55" s="5" t="s">
        <v>1235</v>
      </c>
      <c r="J55" s="6" t="s">
        <v>1236</v>
      </c>
      <c r="K55" s="7" t="s">
        <v>1237</v>
      </c>
      <c r="L55" s="7" t="s">
        <v>1238</v>
      </c>
      <c r="M55" s="7" t="s">
        <v>1239</v>
      </c>
      <c r="N55" s="7" t="s">
        <v>1240</v>
      </c>
      <c r="V55" s="28" t="n">
        <v>52</v>
      </c>
      <c r="W55" s="10" t="s">
        <v>1241</v>
      </c>
      <c r="X55" s="1" t="s">
        <v>22</v>
      </c>
      <c r="Y55" s="10" t="s">
        <v>1242</v>
      </c>
      <c r="Z55" s="10" t="s">
        <v>1243</v>
      </c>
      <c r="AA55" s="10" t="s">
        <v>726</v>
      </c>
      <c r="AB55" s="10" t="s">
        <v>1244</v>
      </c>
      <c r="AJ55" s="27" t="n">
        <v>52</v>
      </c>
      <c r="AK55" s="5" t="s">
        <v>129</v>
      </c>
      <c r="AL55" s="6" t="s">
        <v>130</v>
      </c>
      <c r="AM55" s="7" t="s">
        <v>131</v>
      </c>
      <c r="AN55" s="7" t="s">
        <v>132</v>
      </c>
      <c r="AO55" s="7" t="s">
        <v>133</v>
      </c>
      <c r="AP55" s="7" t="s">
        <v>134</v>
      </c>
      <c r="AX55" s="28" t="n">
        <v>52</v>
      </c>
      <c r="AY55" s="2" t="s">
        <v>1245</v>
      </c>
      <c r="AZ55" s="1" t="s">
        <v>22</v>
      </c>
      <c r="BA55" s="10" t="s">
        <v>1246</v>
      </c>
      <c r="BB55" s="10" t="s">
        <v>1247</v>
      </c>
      <c r="BC55" s="10" t="s">
        <v>1248</v>
      </c>
      <c r="BD55" s="10" t="s">
        <v>1249</v>
      </c>
      <c r="BL55" s="29" t="n">
        <v>52</v>
      </c>
      <c r="BM55" s="7" t="s">
        <v>698</v>
      </c>
      <c r="BN55" s="6" t="s">
        <v>22</v>
      </c>
      <c r="BO55" s="7" t="s">
        <v>699</v>
      </c>
      <c r="BP55" s="7" t="s">
        <v>700</v>
      </c>
      <c r="BQ55" s="7" t="s">
        <v>701</v>
      </c>
      <c r="BR55" s="7" t="s">
        <v>702</v>
      </c>
    </row>
    <row r="56" customFormat="false" ht="12.75" hidden="false" customHeight="false" outlineLevel="0" collapsed="false">
      <c r="A56" s="41" t="n">
        <v>53</v>
      </c>
      <c r="B56" s="2" t="s">
        <v>820</v>
      </c>
      <c r="C56" s="10" t="s">
        <v>821</v>
      </c>
      <c r="D56" s="10" t="s">
        <v>822</v>
      </c>
      <c r="E56" s="10" t="s">
        <v>823</v>
      </c>
      <c r="F56" s="10" t="s">
        <v>824</v>
      </c>
      <c r="G56" s="10" t="s">
        <v>825</v>
      </c>
      <c r="H56" s="27" t="n">
        <v>53</v>
      </c>
      <c r="I56" s="5" t="s">
        <v>1250</v>
      </c>
      <c r="J56" s="6" t="s">
        <v>22</v>
      </c>
      <c r="K56" s="7" t="s">
        <v>1251</v>
      </c>
      <c r="L56" s="7" t="s">
        <v>1252</v>
      </c>
      <c r="M56" s="7" t="s">
        <v>298</v>
      </c>
      <c r="N56" s="7" t="s">
        <v>1253</v>
      </c>
      <c r="V56" s="28" t="n">
        <v>53</v>
      </c>
      <c r="W56" s="10" t="s">
        <v>1254</v>
      </c>
      <c r="X56" s="1" t="s">
        <v>22</v>
      </c>
      <c r="Y56" s="10" t="s">
        <v>1255</v>
      </c>
      <c r="Z56" s="10" t="s">
        <v>1256</v>
      </c>
      <c r="AA56" s="10" t="s">
        <v>726</v>
      </c>
      <c r="AB56" s="10" t="s">
        <v>1257</v>
      </c>
      <c r="AJ56" s="27" t="n">
        <v>53</v>
      </c>
      <c r="AK56" s="5" t="s">
        <v>1258</v>
      </c>
      <c r="AL56" s="6" t="s">
        <v>22</v>
      </c>
      <c r="AM56" s="7" t="s">
        <v>1259</v>
      </c>
      <c r="AN56" s="7" t="s">
        <v>1260</v>
      </c>
      <c r="AO56" s="7" t="s">
        <v>1091</v>
      </c>
      <c r="AP56" s="7" t="s">
        <v>1261</v>
      </c>
      <c r="AX56" s="28" t="n">
        <v>53</v>
      </c>
      <c r="AY56" s="2" t="s">
        <v>67</v>
      </c>
      <c r="AZ56" s="1" t="s">
        <v>22</v>
      </c>
      <c r="BA56" s="10" t="s">
        <v>68</v>
      </c>
      <c r="BB56" s="10" t="s">
        <v>69</v>
      </c>
      <c r="BC56" s="10" t="s">
        <v>70</v>
      </c>
      <c r="BD56" s="10" t="s">
        <v>71</v>
      </c>
      <c r="BL56" s="29" t="n">
        <v>53</v>
      </c>
      <c r="BM56" s="7" t="s">
        <v>1262</v>
      </c>
      <c r="BN56" s="6" t="s">
        <v>22</v>
      </c>
      <c r="BO56" s="7" t="s">
        <v>1263</v>
      </c>
      <c r="BP56" s="7" t="s">
        <v>1264</v>
      </c>
      <c r="BQ56" s="7" t="s">
        <v>1265</v>
      </c>
      <c r="BR56" s="7" t="s">
        <v>1266</v>
      </c>
    </row>
    <row r="57" customFormat="false" ht="12.75" hidden="false" customHeight="false" outlineLevel="0" collapsed="false">
      <c r="A57" s="41" t="n">
        <v>54</v>
      </c>
      <c r="B57" s="2" t="s">
        <v>140</v>
      </c>
      <c r="C57" s="10" t="s">
        <v>22</v>
      </c>
      <c r="D57" s="10" t="s">
        <v>141</v>
      </c>
      <c r="E57" s="10" t="s">
        <v>142</v>
      </c>
      <c r="F57" s="10" t="s">
        <v>143</v>
      </c>
      <c r="G57" s="10" t="s">
        <v>144</v>
      </c>
      <c r="H57" s="27" t="n">
        <v>54</v>
      </c>
      <c r="I57" s="5" t="s">
        <v>1267</v>
      </c>
      <c r="J57" s="6" t="s">
        <v>22</v>
      </c>
      <c r="K57" s="7" t="s">
        <v>1268</v>
      </c>
      <c r="L57" s="7" t="s">
        <v>1269</v>
      </c>
      <c r="M57" s="7" t="s">
        <v>191</v>
      </c>
      <c r="N57" s="7" t="s">
        <v>1270</v>
      </c>
      <c r="V57" s="28" t="n">
        <v>54</v>
      </c>
      <c r="W57" s="10" t="s">
        <v>969</v>
      </c>
      <c r="X57" s="1" t="s">
        <v>22</v>
      </c>
      <c r="Y57" s="10" t="s">
        <v>970</v>
      </c>
      <c r="Z57" s="10" t="s">
        <v>971</v>
      </c>
      <c r="AA57" s="10" t="s">
        <v>696</v>
      </c>
      <c r="AB57" s="10" t="s">
        <v>972</v>
      </c>
      <c r="AJ57" s="27" t="n">
        <v>54</v>
      </c>
      <c r="AK57" s="5" t="s">
        <v>851</v>
      </c>
      <c r="AL57" s="6" t="s">
        <v>22</v>
      </c>
      <c r="AM57" s="7" t="s">
        <v>852</v>
      </c>
      <c r="AN57" s="7" t="s">
        <v>853</v>
      </c>
      <c r="AO57" s="7" t="s">
        <v>854</v>
      </c>
      <c r="AP57" s="7" t="s">
        <v>855</v>
      </c>
      <c r="AX57" s="28" t="n">
        <v>54</v>
      </c>
      <c r="AY57" s="2" t="s">
        <v>1271</v>
      </c>
      <c r="AZ57" s="1" t="s">
        <v>22</v>
      </c>
      <c r="BA57" s="10" t="s">
        <v>1272</v>
      </c>
      <c r="BB57" s="10" t="s">
        <v>1273</v>
      </c>
      <c r="BC57" s="10" t="s">
        <v>515</v>
      </c>
      <c r="BD57" s="10" t="s">
        <v>1274</v>
      </c>
      <c r="BL57" s="29" t="n">
        <v>54</v>
      </c>
      <c r="BM57" s="7" t="s">
        <v>1275</v>
      </c>
      <c r="BN57" s="6" t="s">
        <v>22</v>
      </c>
      <c r="BO57" s="7" t="s">
        <v>1276</v>
      </c>
      <c r="BP57" s="7" t="s">
        <v>1277</v>
      </c>
      <c r="BQ57" s="7" t="s">
        <v>95</v>
      </c>
      <c r="BR57" s="7" t="s">
        <v>1278</v>
      </c>
    </row>
    <row r="58" customFormat="false" ht="12.75" hidden="false" customHeight="false" outlineLevel="0" collapsed="false">
      <c r="A58" s="41" t="n">
        <v>55</v>
      </c>
      <c r="B58" s="2" t="s">
        <v>573</v>
      </c>
      <c r="C58" s="10" t="s">
        <v>574</v>
      </c>
      <c r="D58" s="10" t="s">
        <v>575</v>
      </c>
      <c r="E58" s="10" t="s">
        <v>576</v>
      </c>
      <c r="F58" s="10" t="s">
        <v>577</v>
      </c>
      <c r="G58" s="10" t="s">
        <v>578</v>
      </c>
      <c r="H58" s="27" t="n">
        <v>55</v>
      </c>
      <c r="I58" s="5" t="s">
        <v>1279</v>
      </c>
      <c r="J58" s="6" t="s">
        <v>22</v>
      </c>
      <c r="K58" s="7" t="s">
        <v>1280</v>
      </c>
      <c r="L58" s="7" t="s">
        <v>1281</v>
      </c>
      <c r="M58" s="7" t="s">
        <v>1282</v>
      </c>
      <c r="N58" s="7" t="s">
        <v>1283</v>
      </c>
      <c r="V58" s="28" t="n">
        <v>55</v>
      </c>
      <c r="W58" s="10" t="s">
        <v>1284</v>
      </c>
      <c r="X58" s="1" t="s">
        <v>22</v>
      </c>
      <c r="Y58" s="10" t="s">
        <v>1285</v>
      </c>
      <c r="Z58" s="10" t="s">
        <v>1286</v>
      </c>
      <c r="AA58" s="10" t="s">
        <v>1147</v>
      </c>
      <c r="AB58" s="10" t="s">
        <v>1287</v>
      </c>
      <c r="AJ58" s="27" t="n">
        <v>55</v>
      </c>
      <c r="AK58" s="5" t="s">
        <v>742</v>
      </c>
      <c r="AL58" s="6" t="s">
        <v>22</v>
      </c>
      <c r="AM58" s="7" t="s">
        <v>743</v>
      </c>
      <c r="AN58" s="7" t="s">
        <v>744</v>
      </c>
      <c r="AO58" s="7" t="s">
        <v>745</v>
      </c>
      <c r="AP58" s="7" t="s">
        <v>746</v>
      </c>
      <c r="AX58" s="28" t="n">
        <v>55</v>
      </c>
      <c r="AY58" s="2" t="s">
        <v>512</v>
      </c>
      <c r="AZ58" s="1" t="s">
        <v>22</v>
      </c>
      <c r="BA58" s="10" t="s">
        <v>513</v>
      </c>
      <c r="BB58" s="10" t="s">
        <v>514</v>
      </c>
      <c r="BC58" s="10" t="s">
        <v>515</v>
      </c>
      <c r="BD58" s="10" t="s">
        <v>516</v>
      </c>
      <c r="BL58" s="29" t="n">
        <v>55</v>
      </c>
      <c r="BM58" s="7" t="s">
        <v>1288</v>
      </c>
      <c r="BN58" s="6" t="s">
        <v>22</v>
      </c>
      <c r="BO58" s="7" t="s">
        <v>1289</v>
      </c>
      <c r="BP58" s="7" t="s">
        <v>1290</v>
      </c>
      <c r="BQ58" s="7" t="s">
        <v>701</v>
      </c>
      <c r="BR58" s="7" t="s">
        <v>1291</v>
      </c>
    </row>
    <row r="59" customFormat="false" ht="12.75" hidden="false" customHeight="false" outlineLevel="0" collapsed="false">
      <c r="A59" s="41" t="n">
        <v>56</v>
      </c>
      <c r="B59" s="2" t="s">
        <v>609</v>
      </c>
      <c r="C59" s="10" t="s">
        <v>610</v>
      </c>
      <c r="D59" s="10" t="s">
        <v>611</v>
      </c>
      <c r="E59" s="10" t="s">
        <v>612</v>
      </c>
      <c r="F59" s="10" t="s">
        <v>613</v>
      </c>
      <c r="G59" s="10" t="s">
        <v>614</v>
      </c>
      <c r="H59" s="27" t="n">
        <v>56</v>
      </c>
      <c r="I59" s="5" t="s">
        <v>1292</v>
      </c>
      <c r="J59" s="6" t="s">
        <v>22</v>
      </c>
      <c r="K59" s="7" t="s">
        <v>1293</v>
      </c>
      <c r="L59" s="7" t="s">
        <v>1294</v>
      </c>
      <c r="N59" s="7" t="s">
        <v>1295</v>
      </c>
      <c r="V59" s="28" t="n">
        <v>56</v>
      </c>
      <c r="W59" s="10" t="s">
        <v>1296</v>
      </c>
      <c r="X59" s="1" t="s">
        <v>22</v>
      </c>
      <c r="Y59" s="10" t="s">
        <v>1297</v>
      </c>
      <c r="Z59" s="10" t="s">
        <v>1298</v>
      </c>
      <c r="AA59" s="10" t="s">
        <v>1299</v>
      </c>
      <c r="AB59" s="10" t="s">
        <v>1300</v>
      </c>
      <c r="AJ59" s="27" t="n">
        <v>56</v>
      </c>
      <c r="AK59" s="5" t="s">
        <v>1301</v>
      </c>
      <c r="AL59" s="6" t="s">
        <v>1302</v>
      </c>
      <c r="AM59" s="7" t="s">
        <v>1303</v>
      </c>
      <c r="AN59" s="7" t="s">
        <v>1304</v>
      </c>
      <c r="AO59" s="7" t="s">
        <v>111</v>
      </c>
      <c r="AP59" s="7" t="s">
        <v>1305</v>
      </c>
      <c r="AX59" s="28" t="n">
        <v>56</v>
      </c>
      <c r="AY59" s="2" t="s">
        <v>1033</v>
      </c>
      <c r="AZ59" s="1" t="s">
        <v>1034</v>
      </c>
      <c r="BA59" s="10" t="s">
        <v>1035</v>
      </c>
      <c r="BB59" s="10" t="s">
        <v>1036</v>
      </c>
      <c r="BC59" s="10" t="s">
        <v>1037</v>
      </c>
      <c r="BD59" s="10" t="s">
        <v>1038</v>
      </c>
      <c r="BL59" s="29" t="n">
        <v>56</v>
      </c>
      <c r="BM59" s="7" t="s">
        <v>1306</v>
      </c>
      <c r="BN59" s="6" t="s">
        <v>1307</v>
      </c>
      <c r="BO59" s="7" t="s">
        <v>1308</v>
      </c>
      <c r="BP59" s="7" t="s">
        <v>1309</v>
      </c>
      <c r="BQ59" s="7" t="s">
        <v>1310</v>
      </c>
      <c r="BR59" s="7" t="s">
        <v>1311</v>
      </c>
    </row>
    <row r="60" customFormat="false" ht="12.75" hidden="false" customHeight="false" outlineLevel="0" collapsed="false">
      <c r="A60" s="41" t="n">
        <v>57</v>
      </c>
      <c r="B60" s="2" t="s">
        <v>625</v>
      </c>
      <c r="C60" s="10" t="s">
        <v>626</v>
      </c>
      <c r="D60" s="10" t="s">
        <v>627</v>
      </c>
      <c r="E60" s="10" t="s">
        <v>628</v>
      </c>
      <c r="F60" s="10" t="s">
        <v>629</v>
      </c>
      <c r="G60" s="10" t="s">
        <v>630</v>
      </c>
      <c r="H60" s="27" t="n">
        <v>57</v>
      </c>
      <c r="I60" s="5" t="s">
        <v>67</v>
      </c>
      <c r="J60" s="6" t="s">
        <v>22</v>
      </c>
      <c r="K60" s="7" t="s">
        <v>68</v>
      </c>
      <c r="L60" s="7" t="s">
        <v>69</v>
      </c>
      <c r="M60" s="7" t="s">
        <v>70</v>
      </c>
      <c r="N60" s="7" t="s">
        <v>71</v>
      </c>
      <c r="V60" s="28" t="n">
        <v>57</v>
      </c>
      <c r="W60" s="10" t="s">
        <v>67</v>
      </c>
      <c r="X60" s="1" t="s">
        <v>22</v>
      </c>
      <c r="Y60" s="10" t="s">
        <v>68</v>
      </c>
      <c r="Z60" s="10" t="s">
        <v>69</v>
      </c>
      <c r="AA60" s="10" t="s">
        <v>70</v>
      </c>
      <c r="AB60" s="10" t="s">
        <v>71</v>
      </c>
      <c r="AJ60" s="27" t="n">
        <v>57</v>
      </c>
      <c r="AK60" s="5" t="s">
        <v>1312</v>
      </c>
      <c r="AL60" s="6" t="s">
        <v>1313</v>
      </c>
      <c r="AM60" s="7" t="s">
        <v>1314</v>
      </c>
      <c r="AN60" s="7" t="s">
        <v>1315</v>
      </c>
      <c r="AO60" s="7" t="s">
        <v>566</v>
      </c>
      <c r="AP60" s="7" t="s">
        <v>1316</v>
      </c>
      <c r="AX60" s="28" t="n">
        <v>57</v>
      </c>
      <c r="AY60" s="2" t="s">
        <v>354</v>
      </c>
      <c r="AZ60" s="1" t="s">
        <v>22</v>
      </c>
      <c r="BA60" s="10" t="s">
        <v>355</v>
      </c>
      <c r="BB60" s="10" t="s">
        <v>356</v>
      </c>
      <c r="BC60" s="10" t="s">
        <v>357</v>
      </c>
      <c r="BD60" s="10" t="s">
        <v>358</v>
      </c>
      <c r="BL60" s="29" t="n">
        <v>57</v>
      </c>
      <c r="BM60" s="7" t="s">
        <v>1317</v>
      </c>
      <c r="BN60" s="6" t="s">
        <v>22</v>
      </c>
      <c r="BO60" s="7" t="s">
        <v>1318</v>
      </c>
      <c r="BP60" s="7" t="s">
        <v>1319</v>
      </c>
      <c r="BQ60" s="7" t="s">
        <v>566</v>
      </c>
      <c r="BR60" s="7" t="s">
        <v>1320</v>
      </c>
    </row>
    <row r="61" customFormat="false" ht="12.75" hidden="false" customHeight="false" outlineLevel="0" collapsed="false">
      <c r="A61" s="41" t="n">
        <v>58</v>
      </c>
      <c r="B61" s="2" t="s">
        <v>845</v>
      </c>
      <c r="C61" s="10" t="s">
        <v>846</v>
      </c>
      <c r="D61" s="10" t="s">
        <v>847</v>
      </c>
      <c r="E61" s="10" t="s">
        <v>848</v>
      </c>
      <c r="F61" s="10" t="s">
        <v>849</v>
      </c>
      <c r="G61" s="10" t="s">
        <v>850</v>
      </c>
      <c r="H61" s="27" t="n">
        <v>58</v>
      </c>
      <c r="I61" s="5" t="s">
        <v>840</v>
      </c>
      <c r="J61" s="6" t="s">
        <v>22</v>
      </c>
      <c r="K61" s="7" t="s">
        <v>841</v>
      </c>
      <c r="L61" s="7" t="s">
        <v>842</v>
      </c>
      <c r="M61" s="7" t="s">
        <v>843</v>
      </c>
      <c r="N61" s="7" t="s">
        <v>844</v>
      </c>
      <c r="V61" s="28" t="n">
        <v>58</v>
      </c>
      <c r="W61" s="10" t="s">
        <v>1321</v>
      </c>
      <c r="X61" s="1" t="s">
        <v>22</v>
      </c>
      <c r="Y61" s="10" t="s">
        <v>1322</v>
      </c>
      <c r="Z61" s="10" t="s">
        <v>1323</v>
      </c>
      <c r="AA61" s="10" t="s">
        <v>1324</v>
      </c>
      <c r="AB61" s="10" t="s">
        <v>1325</v>
      </c>
      <c r="AJ61" s="27" t="n">
        <v>58</v>
      </c>
      <c r="AK61" s="5" t="s">
        <v>102</v>
      </c>
      <c r="AL61" s="6" t="s">
        <v>103</v>
      </c>
      <c r="AM61" s="7" t="s">
        <v>104</v>
      </c>
      <c r="AN61" s="7" t="s">
        <v>105</v>
      </c>
      <c r="AO61" s="7" t="s">
        <v>106</v>
      </c>
      <c r="AP61" s="7" t="s">
        <v>107</v>
      </c>
      <c r="AX61" s="28" t="n">
        <v>58</v>
      </c>
      <c r="AY61" s="2" t="s">
        <v>1326</v>
      </c>
      <c r="AZ61" s="1" t="s">
        <v>22</v>
      </c>
      <c r="BA61" s="10" t="s">
        <v>1327</v>
      </c>
      <c r="BB61" s="10" t="s">
        <v>1328</v>
      </c>
      <c r="BC61" s="10" t="s">
        <v>571</v>
      </c>
      <c r="BD61" s="10" t="s">
        <v>1329</v>
      </c>
      <c r="BL61" s="29" t="n">
        <v>58</v>
      </c>
      <c r="BM61" s="7" t="s">
        <v>481</v>
      </c>
      <c r="BN61" s="6" t="s">
        <v>22</v>
      </c>
      <c r="BO61" s="7" t="s">
        <v>482</v>
      </c>
      <c r="BP61" s="7" t="s">
        <v>483</v>
      </c>
      <c r="BQ61" s="7" t="s">
        <v>484</v>
      </c>
      <c r="BR61" s="7" t="s">
        <v>485</v>
      </c>
    </row>
    <row r="62" customFormat="false" ht="12.75" hidden="false" customHeight="false" outlineLevel="0" collapsed="false">
      <c r="A62" s="41" t="n">
        <v>59</v>
      </c>
      <c r="B62" s="2" t="s">
        <v>723</v>
      </c>
      <c r="C62" s="10" t="s">
        <v>22</v>
      </c>
      <c r="D62" s="10" t="s">
        <v>724</v>
      </c>
      <c r="E62" s="10" t="s">
        <v>725</v>
      </c>
      <c r="F62" s="10" t="s">
        <v>726</v>
      </c>
      <c r="G62" s="10" t="s">
        <v>727</v>
      </c>
      <c r="H62" s="27" t="n">
        <v>59</v>
      </c>
      <c r="I62" s="5" t="s">
        <v>508</v>
      </c>
      <c r="J62" s="6" t="s">
        <v>22</v>
      </c>
      <c r="K62" s="7" t="s">
        <v>509</v>
      </c>
      <c r="L62" s="7" t="s">
        <v>510</v>
      </c>
      <c r="M62" s="7" t="s">
        <v>186</v>
      </c>
      <c r="N62" s="7" t="s">
        <v>511</v>
      </c>
      <c r="V62" s="28" t="n">
        <v>59</v>
      </c>
      <c r="W62" s="10" t="s">
        <v>1330</v>
      </c>
      <c r="X62" s="1" t="s">
        <v>22</v>
      </c>
      <c r="Y62" s="10" t="s">
        <v>1331</v>
      </c>
      <c r="Z62" s="10" t="s">
        <v>1332</v>
      </c>
      <c r="AA62" s="10" t="s">
        <v>571</v>
      </c>
      <c r="AB62" s="10" t="s">
        <v>1333</v>
      </c>
      <c r="AJ62" s="27" t="n">
        <v>59</v>
      </c>
      <c r="AK62" s="5" t="s">
        <v>1334</v>
      </c>
      <c r="AL62" s="6" t="s">
        <v>1335</v>
      </c>
      <c r="AM62" s="7" t="s">
        <v>1336</v>
      </c>
      <c r="AN62" s="7" t="s">
        <v>1337</v>
      </c>
      <c r="AO62" s="7" t="s">
        <v>1338</v>
      </c>
      <c r="AP62" s="7" t="s">
        <v>1339</v>
      </c>
      <c r="AX62" s="28" t="n">
        <v>59</v>
      </c>
      <c r="AY62" s="2" t="s">
        <v>207</v>
      </c>
      <c r="AZ62" s="1" t="s">
        <v>22</v>
      </c>
      <c r="BA62" s="10" t="s">
        <v>208</v>
      </c>
      <c r="BB62" s="10" t="s">
        <v>209</v>
      </c>
      <c r="BC62" s="10" t="s">
        <v>210</v>
      </c>
      <c r="BD62" s="10" t="s">
        <v>211</v>
      </c>
      <c r="BL62" s="29" t="n">
        <v>59</v>
      </c>
      <c r="BM62" s="7" t="s">
        <v>1340</v>
      </c>
      <c r="BN62" s="6" t="s">
        <v>22</v>
      </c>
      <c r="BO62" s="7" t="s">
        <v>1341</v>
      </c>
      <c r="BP62" s="7" t="s">
        <v>1342</v>
      </c>
      <c r="BQ62" s="7" t="s">
        <v>1343</v>
      </c>
      <c r="BR62" s="7" t="s">
        <v>1344</v>
      </c>
    </row>
    <row r="63" customFormat="false" ht="12.75" hidden="false" customHeight="false" outlineLevel="0" collapsed="false">
      <c r="A63" s="41" t="n">
        <v>60</v>
      </c>
      <c r="B63" s="2" t="s">
        <v>758</v>
      </c>
      <c r="C63" s="10" t="s">
        <v>22</v>
      </c>
      <c r="D63" s="10" t="s">
        <v>759</v>
      </c>
      <c r="E63" s="10" t="s">
        <v>760</v>
      </c>
      <c r="F63" s="10" t="s">
        <v>761</v>
      </c>
      <c r="G63" s="10" t="s">
        <v>762</v>
      </c>
      <c r="H63" s="27" t="n">
        <v>60</v>
      </c>
      <c r="I63" s="5" t="s">
        <v>1345</v>
      </c>
      <c r="J63" s="6" t="s">
        <v>1346</v>
      </c>
      <c r="K63" s="7" t="s">
        <v>1347</v>
      </c>
      <c r="L63" s="7" t="s">
        <v>1348</v>
      </c>
      <c r="M63" s="7" t="s">
        <v>1349</v>
      </c>
      <c r="N63" s="7" t="s">
        <v>1350</v>
      </c>
      <c r="V63" s="28" t="n">
        <v>60</v>
      </c>
      <c r="W63" s="10" t="s">
        <v>1351</v>
      </c>
      <c r="X63" s="1" t="s">
        <v>22</v>
      </c>
      <c r="Y63" s="10" t="s">
        <v>1352</v>
      </c>
      <c r="Z63" s="10" t="s">
        <v>1353</v>
      </c>
      <c r="AA63" s="10" t="s">
        <v>1354</v>
      </c>
      <c r="AB63" s="10" t="s">
        <v>1355</v>
      </c>
      <c r="AJ63" s="27" t="n">
        <v>60</v>
      </c>
      <c r="AK63" s="5" t="s">
        <v>532</v>
      </c>
      <c r="AL63" s="6" t="s">
        <v>533</v>
      </c>
      <c r="AM63" s="7" t="s">
        <v>534</v>
      </c>
      <c r="AN63" s="7" t="s">
        <v>535</v>
      </c>
      <c r="AO63" s="7" t="s">
        <v>536</v>
      </c>
      <c r="AP63" s="7" t="s">
        <v>537</v>
      </c>
      <c r="AX63" s="28" t="n">
        <v>60</v>
      </c>
      <c r="AY63" s="2" t="s">
        <v>1356</v>
      </c>
      <c r="AZ63" s="1" t="s">
        <v>22</v>
      </c>
      <c r="BA63" s="10" t="s">
        <v>1357</v>
      </c>
      <c r="BB63" s="10" t="s">
        <v>1358</v>
      </c>
      <c r="BC63" s="10" t="s">
        <v>1359</v>
      </c>
      <c r="BD63" s="10" t="s">
        <v>1360</v>
      </c>
      <c r="BL63" s="29" t="n">
        <v>60</v>
      </c>
      <c r="BM63" s="7" t="s">
        <v>1361</v>
      </c>
      <c r="BN63" s="6" t="s">
        <v>22</v>
      </c>
      <c r="BO63" s="7" t="s">
        <v>1362</v>
      </c>
      <c r="BP63" s="7" t="s">
        <v>1363</v>
      </c>
      <c r="BQ63" s="7" t="s">
        <v>525</v>
      </c>
      <c r="BR63" s="7" t="s">
        <v>1364</v>
      </c>
    </row>
    <row r="64" customFormat="false" ht="12.75" hidden="false" customHeight="false" outlineLevel="0" collapsed="false">
      <c r="A64" s="41" t="n">
        <v>61</v>
      </c>
      <c r="B64" s="2" t="s">
        <v>786</v>
      </c>
      <c r="C64" s="10" t="s">
        <v>22</v>
      </c>
      <c r="D64" s="10" t="s">
        <v>787</v>
      </c>
      <c r="E64" s="10" t="s">
        <v>788</v>
      </c>
      <c r="F64" s="10" t="s">
        <v>789</v>
      </c>
      <c r="G64" s="10" t="s">
        <v>790</v>
      </c>
      <c r="H64" s="27" t="n">
        <v>61</v>
      </c>
      <c r="I64" s="5" t="s">
        <v>1365</v>
      </c>
      <c r="J64" s="6" t="s">
        <v>22</v>
      </c>
      <c r="K64" s="7" t="s">
        <v>1366</v>
      </c>
      <c r="L64" s="7" t="s">
        <v>1367</v>
      </c>
      <c r="M64" s="7" t="s">
        <v>1368</v>
      </c>
      <c r="N64" s="7" t="s">
        <v>1369</v>
      </c>
      <c r="V64" s="28" t="n">
        <v>61</v>
      </c>
      <c r="W64" s="10" t="s">
        <v>1370</v>
      </c>
      <c r="X64" s="1" t="s">
        <v>22</v>
      </c>
      <c r="Y64" s="10" t="s">
        <v>1371</v>
      </c>
      <c r="Z64" s="10" t="s">
        <v>1372</v>
      </c>
      <c r="AA64" s="10" t="s">
        <v>1373</v>
      </c>
      <c r="AB64" s="10" t="s">
        <v>1374</v>
      </c>
      <c r="AJ64" s="27" t="n">
        <v>61</v>
      </c>
      <c r="AK64" s="5" t="s">
        <v>1375</v>
      </c>
      <c r="AL64" s="6" t="s">
        <v>22</v>
      </c>
      <c r="AM64" s="7" t="s">
        <v>1376</v>
      </c>
      <c r="AN64" s="7" t="s">
        <v>1377</v>
      </c>
      <c r="AO64" s="7" t="s">
        <v>1368</v>
      </c>
      <c r="AP64" s="7" t="s">
        <v>1378</v>
      </c>
      <c r="AX64" s="28" t="n">
        <v>61</v>
      </c>
      <c r="AY64" s="2" t="s">
        <v>1379</v>
      </c>
      <c r="AZ64" s="1" t="s">
        <v>22</v>
      </c>
      <c r="BA64" s="10" t="s">
        <v>1380</v>
      </c>
      <c r="BB64" s="10" t="s">
        <v>1381</v>
      </c>
      <c r="BC64" s="10" t="s">
        <v>1382</v>
      </c>
      <c r="BD64" s="10" t="s">
        <v>1383</v>
      </c>
      <c r="BL64" s="29" t="n">
        <v>61</v>
      </c>
      <c r="BM64" s="7" t="s">
        <v>1384</v>
      </c>
      <c r="BN64" s="6" t="s">
        <v>22</v>
      </c>
      <c r="BO64" s="7" t="s">
        <v>1385</v>
      </c>
      <c r="BP64" s="7" t="s">
        <v>1386</v>
      </c>
      <c r="BR64" s="7" t="s">
        <v>1387</v>
      </c>
    </row>
    <row r="65" customFormat="false" ht="12.75" hidden="false" customHeight="false" outlineLevel="0" collapsed="false">
      <c r="A65" s="41" t="n">
        <v>62</v>
      </c>
      <c r="B65" s="2" t="s">
        <v>589</v>
      </c>
      <c r="C65" s="10" t="s">
        <v>22</v>
      </c>
      <c r="D65" s="10" t="s">
        <v>590</v>
      </c>
      <c r="E65" s="10" t="s">
        <v>591</v>
      </c>
      <c r="F65" s="10" t="s">
        <v>592</v>
      </c>
      <c r="G65" s="10" t="s">
        <v>593</v>
      </c>
      <c r="H65" s="27" t="n">
        <v>62</v>
      </c>
      <c r="I65" s="5" t="s">
        <v>548</v>
      </c>
      <c r="J65" s="6" t="s">
        <v>22</v>
      </c>
      <c r="K65" s="7" t="s">
        <v>549</v>
      </c>
      <c r="L65" s="7" t="s">
        <v>550</v>
      </c>
      <c r="M65" s="7" t="s">
        <v>551</v>
      </c>
      <c r="N65" s="7" t="s">
        <v>552</v>
      </c>
      <c r="V65" s="28" t="n">
        <v>62</v>
      </c>
      <c r="W65" s="10" t="s">
        <v>1388</v>
      </c>
      <c r="X65" s="1" t="s">
        <v>22</v>
      </c>
      <c r="Y65" s="10" t="s">
        <v>1389</v>
      </c>
      <c r="Z65" s="10" t="s">
        <v>1390</v>
      </c>
      <c r="AA65" s="10" t="s">
        <v>1391</v>
      </c>
      <c r="AB65" s="10" t="s">
        <v>1392</v>
      </c>
      <c r="AJ65" s="27" t="n">
        <v>62</v>
      </c>
      <c r="AK65" s="5" t="s">
        <v>1393</v>
      </c>
      <c r="AL65" s="6" t="s">
        <v>22</v>
      </c>
      <c r="AM65" s="7" t="s">
        <v>1394</v>
      </c>
      <c r="AN65" s="7" t="s">
        <v>1395</v>
      </c>
      <c r="AO65" s="7" t="s">
        <v>1396</v>
      </c>
      <c r="AP65" s="7" t="s">
        <v>1397</v>
      </c>
      <c r="AX65" s="28" t="n">
        <v>62</v>
      </c>
      <c r="AY65" s="2" t="s">
        <v>1398</v>
      </c>
      <c r="AZ65" s="1" t="s">
        <v>22</v>
      </c>
      <c r="BA65" s="10" t="s">
        <v>1399</v>
      </c>
      <c r="BB65" s="10" t="s">
        <v>1400</v>
      </c>
      <c r="BC65" s="10" t="s">
        <v>1401</v>
      </c>
      <c r="BD65" s="10" t="s">
        <v>1402</v>
      </c>
      <c r="BL65" s="29" t="n">
        <v>62</v>
      </c>
      <c r="BM65" s="7" t="s">
        <v>1403</v>
      </c>
      <c r="BN65" s="6" t="s">
        <v>22</v>
      </c>
      <c r="BO65" s="7" t="s">
        <v>1404</v>
      </c>
      <c r="BP65" s="7" t="s">
        <v>1405</v>
      </c>
      <c r="BQ65" s="7" t="s">
        <v>551</v>
      </c>
      <c r="BR65" s="7" t="s">
        <v>1406</v>
      </c>
    </row>
    <row r="66" customFormat="false" ht="12.75" hidden="false" customHeight="false" outlineLevel="0" collapsed="false">
      <c r="A66" s="41" t="n">
        <v>63</v>
      </c>
      <c r="B66" s="2" t="s">
        <v>675</v>
      </c>
      <c r="C66" s="10" t="s">
        <v>22</v>
      </c>
      <c r="D66" s="10" t="s">
        <v>676</v>
      </c>
      <c r="E66" s="10" t="s">
        <v>677</v>
      </c>
      <c r="F66" s="10" t="s">
        <v>566</v>
      </c>
      <c r="G66" s="10" t="s">
        <v>678</v>
      </c>
      <c r="H66" s="27" t="n">
        <v>63</v>
      </c>
      <c r="I66" s="5" t="s">
        <v>1407</v>
      </c>
      <c r="J66" s="6" t="s">
        <v>1408</v>
      </c>
      <c r="K66" s="7" t="s">
        <v>1409</v>
      </c>
      <c r="L66" s="7" t="s">
        <v>1410</v>
      </c>
      <c r="M66" s="7" t="s">
        <v>50</v>
      </c>
      <c r="N66" s="7" t="s">
        <v>1411</v>
      </c>
      <c r="V66" s="28" t="n">
        <v>63</v>
      </c>
      <c r="W66" s="10" t="s">
        <v>1412</v>
      </c>
      <c r="X66" s="1" t="s">
        <v>22</v>
      </c>
      <c r="Y66" s="10" t="s">
        <v>1413</v>
      </c>
      <c r="Z66" s="10" t="s">
        <v>1414</v>
      </c>
      <c r="AA66" s="10" t="s">
        <v>941</v>
      </c>
      <c r="AB66" s="10" t="s">
        <v>1415</v>
      </c>
      <c r="AJ66" s="27" t="n">
        <v>63</v>
      </c>
      <c r="AK66" s="5" t="s">
        <v>182</v>
      </c>
      <c r="AL66" s="6" t="s">
        <v>183</v>
      </c>
      <c r="AM66" s="7" t="s">
        <v>184</v>
      </c>
      <c r="AN66" s="7" t="s">
        <v>185</v>
      </c>
      <c r="AO66" s="7" t="s">
        <v>186</v>
      </c>
      <c r="AP66" s="7" t="s">
        <v>187</v>
      </c>
      <c r="AX66" s="28" t="n">
        <v>63</v>
      </c>
      <c r="AY66" s="2" t="s">
        <v>558</v>
      </c>
      <c r="AZ66" s="1" t="s">
        <v>22</v>
      </c>
      <c r="BA66" s="10" t="s">
        <v>559</v>
      </c>
      <c r="BB66" s="10" t="s">
        <v>560</v>
      </c>
      <c r="BC66" s="10" t="s">
        <v>561</v>
      </c>
      <c r="BD66" s="10" t="s">
        <v>562</v>
      </c>
      <c r="BL66" s="29" t="n">
        <v>63</v>
      </c>
      <c r="BM66" s="7" t="s">
        <v>1416</v>
      </c>
      <c r="BN66" s="6" t="s">
        <v>22</v>
      </c>
      <c r="BO66" s="7" t="s">
        <v>1417</v>
      </c>
      <c r="BP66" s="7" t="s">
        <v>1418</v>
      </c>
      <c r="BR66" s="7" t="s">
        <v>1419</v>
      </c>
    </row>
    <row r="67" customFormat="false" ht="12.75" hidden="false" customHeight="false" outlineLevel="0" collapsed="false">
      <c r="A67" s="41" t="n">
        <v>64</v>
      </c>
      <c r="B67" s="2" t="s">
        <v>815</v>
      </c>
      <c r="C67" s="10" t="s">
        <v>22</v>
      </c>
      <c r="D67" s="10" t="s">
        <v>816</v>
      </c>
      <c r="E67" s="10" t="s">
        <v>817</v>
      </c>
      <c r="F67" s="10" t="s">
        <v>818</v>
      </c>
      <c r="G67" s="10" t="s">
        <v>819</v>
      </c>
      <c r="H67" s="27" t="n">
        <v>64</v>
      </c>
      <c r="I67" s="5" t="s">
        <v>1420</v>
      </c>
      <c r="J67" s="6" t="s">
        <v>22</v>
      </c>
      <c r="K67" s="7" t="s">
        <v>1421</v>
      </c>
      <c r="L67" s="7" t="s">
        <v>1422</v>
      </c>
      <c r="M67" s="7" t="s">
        <v>1423</v>
      </c>
      <c r="N67" s="7" t="s">
        <v>1424</v>
      </c>
      <c r="V67" s="28" t="n">
        <v>64</v>
      </c>
      <c r="W67" s="10" t="s">
        <v>1425</v>
      </c>
      <c r="X67" s="1" t="s">
        <v>22</v>
      </c>
      <c r="Y67" s="10" t="s">
        <v>1426</v>
      </c>
      <c r="Z67" s="10" t="s">
        <v>1427</v>
      </c>
      <c r="AA67" s="10" t="s">
        <v>308</v>
      </c>
      <c r="AB67" s="10" t="s">
        <v>1428</v>
      </c>
      <c r="AJ67" s="27" t="n">
        <v>64</v>
      </c>
      <c r="AK67" s="5" t="s">
        <v>166</v>
      </c>
      <c r="AL67" s="6" t="s">
        <v>22</v>
      </c>
      <c r="AM67" s="7" t="s">
        <v>167</v>
      </c>
      <c r="AN67" s="7" t="s">
        <v>168</v>
      </c>
      <c r="AO67" s="7" t="s">
        <v>169</v>
      </c>
      <c r="AP67" s="7" t="s">
        <v>170</v>
      </c>
      <c r="AX67" s="28" t="n">
        <v>64</v>
      </c>
      <c r="AY67" s="2" t="s">
        <v>1429</v>
      </c>
      <c r="AZ67" s="1" t="s">
        <v>22</v>
      </c>
      <c r="BA67" s="10" t="s">
        <v>1430</v>
      </c>
      <c r="BB67" s="10" t="s">
        <v>1431</v>
      </c>
      <c r="BC67" s="10" t="s">
        <v>1432</v>
      </c>
      <c r="BD67" s="10" t="s">
        <v>1433</v>
      </c>
      <c r="BL67" s="29" t="n">
        <v>64</v>
      </c>
      <c r="BM67" s="7" t="s">
        <v>1434</v>
      </c>
      <c r="BN67" s="6" t="s">
        <v>22</v>
      </c>
      <c r="BO67" s="7" t="s">
        <v>1435</v>
      </c>
      <c r="BP67" s="7" t="s">
        <v>1436</v>
      </c>
      <c r="BQ67" s="7" t="s">
        <v>1437</v>
      </c>
      <c r="BR67" s="7" t="s">
        <v>1438</v>
      </c>
    </row>
    <row r="68" customFormat="false" ht="12.75" hidden="false" customHeight="false" outlineLevel="0" collapsed="false">
      <c r="A68" s="41" t="n">
        <v>65</v>
      </c>
      <c r="B68" s="2" t="s">
        <v>693</v>
      </c>
      <c r="C68" s="10" t="s">
        <v>22</v>
      </c>
      <c r="D68" s="10" t="s">
        <v>694</v>
      </c>
      <c r="E68" s="10" t="s">
        <v>695</v>
      </c>
      <c r="F68" s="10" t="s">
        <v>696</v>
      </c>
      <c r="G68" s="10" t="s">
        <v>697</v>
      </c>
      <c r="H68" s="27" t="n">
        <v>65</v>
      </c>
      <c r="I68" s="5" t="s">
        <v>708</v>
      </c>
      <c r="J68" s="6" t="s">
        <v>22</v>
      </c>
      <c r="K68" s="7" t="s">
        <v>709</v>
      </c>
      <c r="L68" s="7" t="s">
        <v>710</v>
      </c>
      <c r="M68" s="7" t="s">
        <v>186</v>
      </c>
      <c r="N68" s="7" t="s">
        <v>711</v>
      </c>
      <c r="V68" s="28" t="n">
        <v>65</v>
      </c>
      <c r="W68" s="10" t="s">
        <v>1439</v>
      </c>
      <c r="X68" s="1" t="s">
        <v>22</v>
      </c>
      <c r="Y68" s="10" t="s">
        <v>1440</v>
      </c>
      <c r="Z68" s="10" t="s">
        <v>1441</v>
      </c>
      <c r="AA68" s="10" t="s">
        <v>1442</v>
      </c>
      <c r="AB68" s="10" t="s">
        <v>1443</v>
      </c>
      <c r="AJ68" s="27" t="n">
        <v>65</v>
      </c>
      <c r="AK68" s="5" t="s">
        <v>1444</v>
      </c>
      <c r="AL68" s="6" t="s">
        <v>1445</v>
      </c>
      <c r="AM68" s="7" t="s">
        <v>1446</v>
      </c>
      <c r="AN68" s="7" t="s">
        <v>1447</v>
      </c>
      <c r="AO68" s="7" t="s">
        <v>484</v>
      </c>
      <c r="AP68" s="7" t="s">
        <v>1448</v>
      </c>
      <c r="AX68" s="28" t="n">
        <v>65</v>
      </c>
      <c r="AY68" s="2" t="s">
        <v>543</v>
      </c>
      <c r="AZ68" s="1" t="s">
        <v>22</v>
      </c>
      <c r="BA68" s="10" t="s">
        <v>544</v>
      </c>
      <c r="BB68" s="10" t="s">
        <v>545</v>
      </c>
      <c r="BC68" s="10" t="s">
        <v>546</v>
      </c>
      <c r="BD68" s="10" t="s">
        <v>547</v>
      </c>
      <c r="BL68" s="29" t="n">
        <v>65</v>
      </c>
      <c r="BM68" s="7" t="s">
        <v>1449</v>
      </c>
      <c r="BN68" s="6" t="s">
        <v>22</v>
      </c>
      <c r="BO68" s="7" t="s">
        <v>1450</v>
      </c>
      <c r="BP68" s="7" t="s">
        <v>1451</v>
      </c>
      <c r="BQ68" s="7" t="s">
        <v>1452</v>
      </c>
      <c r="BR68" s="7" t="s">
        <v>1453</v>
      </c>
    </row>
    <row r="69" customFormat="false" ht="12.75" hidden="false" customHeight="false" outlineLevel="0" collapsed="false">
      <c r="A69" s="41" t="n">
        <v>66</v>
      </c>
      <c r="B69" s="2" t="s">
        <v>161</v>
      </c>
      <c r="C69" s="10" t="s">
        <v>22</v>
      </c>
      <c r="D69" s="10" t="s">
        <v>162</v>
      </c>
      <c r="E69" s="10" t="s">
        <v>163</v>
      </c>
      <c r="F69" s="10" t="s">
        <v>164</v>
      </c>
      <c r="G69" s="10" t="s">
        <v>165</v>
      </c>
      <c r="H69" s="27" t="n">
        <v>66</v>
      </c>
      <c r="I69" s="5" t="s">
        <v>767</v>
      </c>
      <c r="J69" s="6" t="s">
        <v>22</v>
      </c>
      <c r="K69" s="7" t="s">
        <v>768</v>
      </c>
      <c r="L69" s="7" t="s">
        <v>769</v>
      </c>
      <c r="M69" s="7" t="s">
        <v>770</v>
      </c>
      <c r="N69" s="7" t="s">
        <v>771</v>
      </c>
      <c r="V69" s="28" t="n">
        <v>66</v>
      </c>
      <c r="W69" s="10" t="s">
        <v>1454</v>
      </c>
      <c r="X69" s="1" t="s">
        <v>22</v>
      </c>
      <c r="Y69" s="10" t="s">
        <v>1455</v>
      </c>
      <c r="Z69" s="10" t="s">
        <v>1456</v>
      </c>
      <c r="AA69" s="10" t="s">
        <v>437</v>
      </c>
      <c r="AB69" s="10" t="s">
        <v>1457</v>
      </c>
      <c r="AJ69" s="27" t="n">
        <v>66</v>
      </c>
      <c r="AK69" s="5" t="s">
        <v>413</v>
      </c>
      <c r="AL69" s="6" t="s">
        <v>414</v>
      </c>
      <c r="AM69" s="7" t="s">
        <v>415</v>
      </c>
      <c r="AN69" s="7" t="s">
        <v>416</v>
      </c>
      <c r="AO69" s="7" t="s">
        <v>226</v>
      </c>
      <c r="AP69" s="7" t="s">
        <v>417</v>
      </c>
      <c r="AX69" s="28" t="n">
        <v>66</v>
      </c>
      <c r="AY69" s="2" t="s">
        <v>305</v>
      </c>
      <c r="AZ69" s="1" t="s">
        <v>22</v>
      </c>
      <c r="BA69" s="10" t="s">
        <v>306</v>
      </c>
      <c r="BB69" s="10" t="s">
        <v>307</v>
      </c>
      <c r="BC69" s="10" t="s">
        <v>308</v>
      </c>
      <c r="BD69" s="10" t="s">
        <v>309</v>
      </c>
      <c r="BL69" s="29" t="n">
        <v>66</v>
      </c>
      <c r="BM69" s="7" t="s">
        <v>198</v>
      </c>
      <c r="BN69" s="6" t="s">
        <v>22</v>
      </c>
      <c r="BO69" s="7" t="s">
        <v>199</v>
      </c>
      <c r="BP69" s="7" t="s">
        <v>200</v>
      </c>
      <c r="BQ69" s="7" t="s">
        <v>25</v>
      </c>
      <c r="BR69" s="7" t="s">
        <v>201</v>
      </c>
    </row>
    <row r="70" customFormat="false" ht="12.75" hidden="false" customHeight="true" outlineLevel="0" collapsed="false">
      <c r="A70" s="41" t="n">
        <v>67</v>
      </c>
      <c r="B70" s="2" t="s">
        <v>62</v>
      </c>
      <c r="C70" s="10" t="s">
        <v>22</v>
      </c>
      <c r="D70" s="10" t="s">
        <v>63</v>
      </c>
      <c r="E70" s="10" t="s">
        <v>64</v>
      </c>
      <c r="F70" s="10" t="s">
        <v>65</v>
      </c>
      <c r="G70" s="10" t="s">
        <v>66</v>
      </c>
      <c r="H70" s="27" t="n">
        <v>67</v>
      </c>
      <c r="I70" s="5" t="s">
        <v>217</v>
      </c>
      <c r="J70" s="6" t="s">
        <v>218</v>
      </c>
      <c r="K70" s="7" t="s">
        <v>219</v>
      </c>
      <c r="L70" s="7" t="s">
        <v>220</v>
      </c>
      <c r="M70" s="7" t="s">
        <v>221</v>
      </c>
      <c r="N70" s="7" t="s">
        <v>222</v>
      </c>
      <c r="P70" s="49"/>
      <c r="Q70" s="50"/>
      <c r="R70" s="49"/>
      <c r="S70" s="49"/>
      <c r="T70" s="49"/>
      <c r="U70" s="49"/>
      <c r="V70" s="28" t="n">
        <v>67</v>
      </c>
      <c r="W70" s="10" t="s">
        <v>113</v>
      </c>
      <c r="X70" s="1" t="s">
        <v>22</v>
      </c>
      <c r="Y70" s="10" t="s">
        <v>114</v>
      </c>
      <c r="Z70" s="10" t="s">
        <v>115</v>
      </c>
      <c r="AA70" s="10" t="s">
        <v>116</v>
      </c>
      <c r="AB70" s="10" t="s">
        <v>117</v>
      </c>
      <c r="AJ70" s="27" t="n">
        <v>67</v>
      </c>
      <c r="AK70" s="5" t="s">
        <v>1458</v>
      </c>
      <c r="AL70" s="6" t="s">
        <v>22</v>
      </c>
      <c r="AM70" s="7" t="s">
        <v>1459</v>
      </c>
      <c r="AN70" s="7" t="s">
        <v>1460</v>
      </c>
      <c r="AO70" s="7" t="s">
        <v>1461</v>
      </c>
      <c r="AP70" s="7" t="s">
        <v>1462</v>
      </c>
      <c r="AX70" s="28" t="n">
        <v>67</v>
      </c>
      <c r="AY70" s="2" t="s">
        <v>1463</v>
      </c>
      <c r="AZ70" s="1" t="s">
        <v>22</v>
      </c>
      <c r="BA70" s="10" t="s">
        <v>1464</v>
      </c>
      <c r="BB70" s="10" t="s">
        <v>1465</v>
      </c>
      <c r="BC70" s="10" t="s">
        <v>308</v>
      </c>
      <c r="BD70" s="10" t="s">
        <v>1466</v>
      </c>
      <c r="BL70" s="29" t="n">
        <v>67</v>
      </c>
      <c r="BM70" s="7" t="s">
        <v>868</v>
      </c>
      <c r="BN70" s="6" t="s">
        <v>22</v>
      </c>
      <c r="BO70" s="7" t="s">
        <v>869</v>
      </c>
      <c r="BP70" s="7" t="s">
        <v>870</v>
      </c>
      <c r="BQ70" s="7" t="s">
        <v>467</v>
      </c>
      <c r="BR70" s="7" t="s">
        <v>871</v>
      </c>
    </row>
    <row r="71" customFormat="false" ht="12.75" hidden="false" customHeight="false" outlineLevel="0" collapsed="false">
      <c r="A71" s="41" t="n">
        <v>68</v>
      </c>
      <c r="B71" s="2" t="s">
        <v>212</v>
      </c>
      <c r="C71" s="10" t="s">
        <v>22</v>
      </c>
      <c r="D71" s="10" t="s">
        <v>213</v>
      </c>
      <c r="E71" s="10" t="s">
        <v>214</v>
      </c>
      <c r="F71" s="10" t="s">
        <v>215</v>
      </c>
      <c r="G71" s="10" t="s">
        <v>216</v>
      </c>
      <c r="H71" s="27" t="n">
        <v>68</v>
      </c>
      <c r="I71" s="51" t="s">
        <v>988</v>
      </c>
      <c r="J71" s="6" t="s">
        <v>989</v>
      </c>
      <c r="K71" s="7" t="s">
        <v>990</v>
      </c>
      <c r="L71" s="7" t="s">
        <v>991</v>
      </c>
      <c r="M71" s="7" t="s">
        <v>406</v>
      </c>
      <c r="N71" s="7" t="s">
        <v>992</v>
      </c>
      <c r="V71" s="28" t="n">
        <v>68</v>
      </c>
      <c r="W71" s="10" t="s">
        <v>1467</v>
      </c>
      <c r="X71" s="1" t="s">
        <v>22</v>
      </c>
      <c r="Y71" s="10" t="s">
        <v>1468</v>
      </c>
      <c r="Z71" s="10" t="s">
        <v>1469</v>
      </c>
      <c r="AA71" s="10" t="s">
        <v>1470</v>
      </c>
      <c r="AB71" s="10" t="s">
        <v>1471</v>
      </c>
      <c r="AJ71" s="27" t="n">
        <v>68</v>
      </c>
      <c r="AK71" s="5" t="s">
        <v>1472</v>
      </c>
      <c r="AL71" s="6" t="s">
        <v>22</v>
      </c>
      <c r="AM71" s="7" t="s">
        <v>1473</v>
      </c>
      <c r="AN71" s="7" t="s">
        <v>1474</v>
      </c>
      <c r="AO71" s="7" t="s">
        <v>1475</v>
      </c>
      <c r="AP71" s="7" t="s">
        <v>1476</v>
      </c>
      <c r="AX71" s="28" t="n">
        <v>68</v>
      </c>
      <c r="AY71" s="2" t="s">
        <v>631</v>
      </c>
      <c r="AZ71" s="1" t="s">
        <v>22</v>
      </c>
      <c r="BA71" s="10" t="s">
        <v>632</v>
      </c>
      <c r="BB71" s="10" t="s">
        <v>633</v>
      </c>
      <c r="BC71" s="10" t="s">
        <v>308</v>
      </c>
      <c r="BD71" s="10" t="s">
        <v>634</v>
      </c>
      <c r="BL71" s="29" t="n">
        <v>68</v>
      </c>
      <c r="BM71" s="7" t="s">
        <v>1477</v>
      </c>
      <c r="BN71" s="6" t="s">
        <v>22</v>
      </c>
      <c r="BO71" s="7" t="s">
        <v>1478</v>
      </c>
      <c r="BP71" s="7" t="s">
        <v>1479</v>
      </c>
      <c r="BQ71" s="7" t="s">
        <v>701</v>
      </c>
      <c r="BR71" s="7" t="s">
        <v>1480</v>
      </c>
    </row>
    <row r="72" customFormat="false" ht="12.75" hidden="false" customHeight="false" outlineLevel="0" collapsed="false">
      <c r="A72" s="41" t="n">
        <v>69</v>
      </c>
      <c r="B72" s="2" t="s">
        <v>868</v>
      </c>
      <c r="C72" s="10" t="s">
        <v>22</v>
      </c>
      <c r="D72" s="10" t="s">
        <v>869</v>
      </c>
      <c r="E72" s="10" t="s">
        <v>870</v>
      </c>
      <c r="F72" s="10" t="s">
        <v>467</v>
      </c>
      <c r="G72" s="10" t="s">
        <v>871</v>
      </c>
      <c r="H72" s="27" t="n">
        <v>69</v>
      </c>
      <c r="I72" s="5" t="s">
        <v>1481</v>
      </c>
      <c r="J72" s="6" t="s">
        <v>22</v>
      </c>
      <c r="K72" s="7" t="s">
        <v>1482</v>
      </c>
      <c r="L72" s="7" t="s">
        <v>1483</v>
      </c>
      <c r="M72" s="7" t="s">
        <v>1484</v>
      </c>
      <c r="N72" s="7" t="s">
        <v>1485</v>
      </c>
      <c r="V72" s="28" t="n">
        <v>69</v>
      </c>
      <c r="W72" s="10" t="s">
        <v>1486</v>
      </c>
      <c r="X72" s="1" t="s">
        <v>22</v>
      </c>
      <c r="Y72" s="10" t="s">
        <v>1487</v>
      </c>
      <c r="Z72" s="10" t="s">
        <v>1488</v>
      </c>
      <c r="AA72" s="10" t="s">
        <v>854</v>
      </c>
      <c r="AB72" s="10" t="s">
        <v>1489</v>
      </c>
      <c r="AJ72" s="27" t="n">
        <v>69</v>
      </c>
      <c r="AK72" s="5" t="s">
        <v>573</v>
      </c>
      <c r="AL72" s="6" t="s">
        <v>574</v>
      </c>
      <c r="AM72" s="7" t="s">
        <v>575</v>
      </c>
      <c r="AN72" s="7" t="s">
        <v>576</v>
      </c>
      <c r="AO72" s="7" t="s">
        <v>577</v>
      </c>
      <c r="AP72" s="7" t="s">
        <v>578</v>
      </c>
      <c r="AX72" s="28" t="n">
        <v>69</v>
      </c>
      <c r="AY72" s="2" t="s">
        <v>27</v>
      </c>
      <c r="AZ72" s="1" t="s">
        <v>22</v>
      </c>
      <c r="BA72" s="10" t="s">
        <v>28</v>
      </c>
      <c r="BB72" s="10" t="s">
        <v>29</v>
      </c>
      <c r="BD72" s="10" t="s">
        <v>30</v>
      </c>
      <c r="BL72" s="29" t="n">
        <v>69</v>
      </c>
      <c r="BM72" s="7" t="s">
        <v>1490</v>
      </c>
      <c r="BN72" s="6" t="s">
        <v>22</v>
      </c>
      <c r="BO72" s="7" t="s">
        <v>1491</v>
      </c>
      <c r="BP72" s="7" t="s">
        <v>1492</v>
      </c>
      <c r="BQ72" s="7" t="s">
        <v>1396</v>
      </c>
      <c r="BR72" s="7" t="s">
        <v>1493</v>
      </c>
    </row>
    <row r="73" customFormat="false" ht="12.75" hidden="false" customHeight="false" outlineLevel="0" collapsed="false">
      <c r="A73" s="41" t="n">
        <v>70</v>
      </c>
      <c r="B73" s="2" t="s">
        <v>429</v>
      </c>
      <c r="C73" s="10" t="s">
        <v>22</v>
      </c>
      <c r="D73" s="10" t="s">
        <v>430</v>
      </c>
      <c r="E73" s="10" t="s">
        <v>431</v>
      </c>
      <c r="F73" s="10" t="s">
        <v>432</v>
      </c>
      <c r="G73" s="10" t="s">
        <v>433</v>
      </c>
      <c r="H73" s="27" t="n">
        <v>70</v>
      </c>
      <c r="I73" s="5" t="s">
        <v>459</v>
      </c>
      <c r="J73" s="6" t="s">
        <v>22</v>
      </c>
      <c r="K73" s="7" t="s">
        <v>460</v>
      </c>
      <c r="L73" s="7" t="s">
        <v>461</v>
      </c>
      <c r="M73" s="7" t="s">
        <v>462</v>
      </c>
      <c r="N73" s="7" t="s">
        <v>463</v>
      </c>
      <c r="V73" s="28" t="n">
        <v>70</v>
      </c>
      <c r="W73" s="10" t="s">
        <v>1494</v>
      </c>
      <c r="X73" s="1" t="s">
        <v>22</v>
      </c>
      <c r="Y73" s="10" t="s">
        <v>1495</v>
      </c>
      <c r="Z73" s="10" t="s">
        <v>1496</v>
      </c>
      <c r="AA73" s="10" t="s">
        <v>1497</v>
      </c>
      <c r="AB73" s="10" t="s">
        <v>1498</v>
      </c>
      <c r="AJ73" s="27" t="n">
        <v>70</v>
      </c>
      <c r="AK73" s="5" t="s">
        <v>584</v>
      </c>
      <c r="AL73" s="6" t="s">
        <v>22</v>
      </c>
      <c r="AM73" s="7" t="s">
        <v>585</v>
      </c>
      <c r="AN73" s="7" t="s">
        <v>586</v>
      </c>
      <c r="AO73" s="7" t="s">
        <v>587</v>
      </c>
      <c r="AP73" s="7" t="s">
        <v>588</v>
      </c>
      <c r="AX73" s="28" t="n">
        <v>70</v>
      </c>
      <c r="AY73" s="2" t="s">
        <v>1499</v>
      </c>
      <c r="AZ73" s="1" t="s">
        <v>22</v>
      </c>
      <c r="BA73" s="10" t="s">
        <v>1500</v>
      </c>
      <c r="BB73" s="10" t="s">
        <v>1501</v>
      </c>
      <c r="BC73" s="10" t="s">
        <v>1502</v>
      </c>
      <c r="BD73" s="10" t="s">
        <v>1503</v>
      </c>
      <c r="BL73" s="29" t="n">
        <v>70</v>
      </c>
      <c r="BM73" s="7" t="s">
        <v>1504</v>
      </c>
      <c r="BN73" s="6" t="s">
        <v>22</v>
      </c>
      <c r="BO73" s="7" t="s">
        <v>1505</v>
      </c>
      <c r="BP73" s="7" t="s">
        <v>1506</v>
      </c>
      <c r="BQ73" s="7" t="s">
        <v>551</v>
      </c>
      <c r="BR73" s="7" t="s">
        <v>1507</v>
      </c>
    </row>
    <row r="74" customFormat="false" ht="12.75" hidden="false" customHeight="false" outlineLevel="0" collapsed="false">
      <c r="A74" s="41" t="n">
        <v>71</v>
      </c>
      <c r="B74" s="2" t="s">
        <v>777</v>
      </c>
      <c r="C74" s="10" t="s">
        <v>22</v>
      </c>
      <c r="D74" s="10" t="s">
        <v>778</v>
      </c>
      <c r="E74" s="10" t="s">
        <v>779</v>
      </c>
      <c r="F74" s="10" t="s">
        <v>149</v>
      </c>
      <c r="G74" s="10" t="s">
        <v>780</v>
      </c>
      <c r="H74" s="27" t="n">
        <v>71</v>
      </c>
      <c r="I74" s="5" t="s">
        <v>1508</v>
      </c>
      <c r="J74" s="6" t="s">
        <v>22</v>
      </c>
      <c r="K74" s="7" t="s">
        <v>1509</v>
      </c>
      <c r="L74" s="7" t="s">
        <v>1510</v>
      </c>
      <c r="M74" s="7" t="s">
        <v>1511</v>
      </c>
      <c r="N74" s="7" t="s">
        <v>1512</v>
      </c>
      <c r="V74" s="28" t="n">
        <v>71</v>
      </c>
      <c r="W74" s="10" t="s">
        <v>1513</v>
      </c>
      <c r="X74" s="1" t="s">
        <v>22</v>
      </c>
      <c r="Y74" s="10" t="s">
        <v>1514</v>
      </c>
      <c r="Z74" s="10" t="s">
        <v>1515</v>
      </c>
      <c r="AA74" s="10" t="s">
        <v>1516</v>
      </c>
      <c r="AB74" s="10" t="s">
        <v>1517</v>
      </c>
      <c r="AJ74" s="27" t="n">
        <v>71</v>
      </c>
      <c r="AK74" s="5" t="s">
        <v>444</v>
      </c>
      <c r="AL74" s="6" t="s">
        <v>22</v>
      </c>
      <c r="AM74" s="7" t="s">
        <v>445</v>
      </c>
      <c r="AN74" s="7" t="s">
        <v>446</v>
      </c>
      <c r="AP74" s="7" t="s">
        <v>447</v>
      </c>
      <c r="AX74" s="28" t="n">
        <v>71</v>
      </c>
      <c r="AY74" s="2" t="s">
        <v>1518</v>
      </c>
      <c r="AZ74" s="1" t="s">
        <v>22</v>
      </c>
      <c r="BA74" s="10" t="s">
        <v>1519</v>
      </c>
      <c r="BB74" s="10" t="s">
        <v>1520</v>
      </c>
      <c r="BC74" s="10" t="s">
        <v>169</v>
      </c>
      <c r="BD74" s="10" t="s">
        <v>1521</v>
      </c>
      <c r="BL74" s="29" t="n">
        <v>71</v>
      </c>
      <c r="BM74" s="7" t="s">
        <v>845</v>
      </c>
      <c r="BN74" s="6" t="s">
        <v>846</v>
      </c>
      <c r="BO74" s="7" t="s">
        <v>847</v>
      </c>
      <c r="BP74" s="7" t="s">
        <v>848</v>
      </c>
      <c r="BQ74" s="7" t="s">
        <v>849</v>
      </c>
      <c r="BR74" s="7" t="s">
        <v>850</v>
      </c>
    </row>
    <row r="75" customFormat="false" ht="12.75" hidden="false" customHeight="false" outlineLevel="0" collapsed="false">
      <c r="A75" s="41" t="n">
        <v>72</v>
      </c>
      <c r="B75" s="2" t="s">
        <v>289</v>
      </c>
      <c r="C75" s="10" t="s">
        <v>290</v>
      </c>
      <c r="D75" s="10" t="s">
        <v>291</v>
      </c>
      <c r="E75" s="10" t="s">
        <v>292</v>
      </c>
      <c r="F75" s="10" t="s">
        <v>293</v>
      </c>
      <c r="G75" s="10" t="s">
        <v>294</v>
      </c>
      <c r="H75" s="27" t="n">
        <v>72</v>
      </c>
      <c r="I75" s="5" t="s">
        <v>1522</v>
      </c>
      <c r="J75" s="6" t="s">
        <v>1523</v>
      </c>
      <c r="K75" s="7" t="s">
        <v>1523</v>
      </c>
      <c r="L75" s="7" t="s">
        <v>1524</v>
      </c>
      <c r="N75" s="7" t="s">
        <v>1525</v>
      </c>
      <c r="V75" s="28" t="n">
        <v>72</v>
      </c>
      <c r="W75" s="10" t="s">
        <v>1526</v>
      </c>
      <c r="X75" s="1" t="s">
        <v>22</v>
      </c>
      <c r="Y75" s="10" t="s">
        <v>1527</v>
      </c>
      <c r="Z75" s="10" t="s">
        <v>1528</v>
      </c>
      <c r="AA75" s="10" t="s">
        <v>890</v>
      </c>
      <c r="AB75" s="10" t="s">
        <v>1529</v>
      </c>
      <c r="AJ75" s="27" t="n">
        <v>72</v>
      </c>
      <c r="AK75" s="5" t="s">
        <v>777</v>
      </c>
      <c r="AL75" s="6" t="s">
        <v>22</v>
      </c>
      <c r="AM75" s="7" t="s">
        <v>778</v>
      </c>
      <c r="AN75" s="7" t="s">
        <v>779</v>
      </c>
      <c r="AO75" s="7" t="s">
        <v>149</v>
      </c>
      <c r="AP75" s="7" t="s">
        <v>780</v>
      </c>
      <c r="AX75" s="28" t="n">
        <v>72</v>
      </c>
      <c r="AY75" s="2" t="s">
        <v>1530</v>
      </c>
      <c r="AZ75" s="1" t="s">
        <v>22</v>
      </c>
      <c r="BA75" s="10" t="s">
        <v>1531</v>
      </c>
      <c r="BB75" s="10" t="s">
        <v>1532</v>
      </c>
      <c r="BC75" s="10" t="s">
        <v>169</v>
      </c>
      <c r="BD75" s="10" t="s">
        <v>1533</v>
      </c>
      <c r="BL75" s="29" t="n">
        <v>72</v>
      </c>
      <c r="BM75" s="7" t="s">
        <v>1534</v>
      </c>
      <c r="BN75" s="6" t="s">
        <v>1535</v>
      </c>
      <c r="BO75" s="7" t="s">
        <v>1536</v>
      </c>
      <c r="BP75" s="7" t="s">
        <v>1537</v>
      </c>
      <c r="BQ75" s="7" t="s">
        <v>1538</v>
      </c>
      <c r="BR75" s="7" t="s">
        <v>1539</v>
      </c>
    </row>
    <row r="76" customFormat="false" ht="12.75" hidden="false" customHeight="false" outlineLevel="0" collapsed="false">
      <c r="A76" s="41" t="n">
        <v>73</v>
      </c>
      <c r="B76" s="2" t="s">
        <v>679</v>
      </c>
      <c r="C76" s="10" t="s">
        <v>22</v>
      </c>
      <c r="D76" s="10" t="s">
        <v>680</v>
      </c>
      <c r="E76" s="10" t="s">
        <v>681</v>
      </c>
      <c r="F76" s="10" t="s">
        <v>682</v>
      </c>
      <c r="G76" s="10" t="s">
        <v>683</v>
      </c>
      <c r="V76" s="28" t="n">
        <v>73</v>
      </c>
      <c r="W76" s="10" t="s">
        <v>1540</v>
      </c>
      <c r="X76" s="1" t="s">
        <v>22</v>
      </c>
      <c r="Y76" s="10" t="s">
        <v>1541</v>
      </c>
      <c r="Z76" s="10" t="s">
        <v>1542</v>
      </c>
      <c r="AA76" s="10" t="s">
        <v>1543</v>
      </c>
      <c r="AB76" s="10" t="s">
        <v>1544</v>
      </c>
      <c r="AJ76" s="27" t="n">
        <v>73</v>
      </c>
      <c r="AK76" s="5" t="s">
        <v>289</v>
      </c>
      <c r="AL76" s="6" t="s">
        <v>290</v>
      </c>
      <c r="AM76" s="7" t="s">
        <v>291</v>
      </c>
      <c r="AN76" s="7" t="s">
        <v>292</v>
      </c>
      <c r="AO76" s="7" t="s">
        <v>293</v>
      </c>
      <c r="AP76" s="7" t="s">
        <v>294</v>
      </c>
      <c r="AX76" s="28" t="n">
        <v>73</v>
      </c>
      <c r="AY76" s="2" t="s">
        <v>363</v>
      </c>
      <c r="AZ76" s="1" t="s">
        <v>22</v>
      </c>
      <c r="BA76" s="10" t="s">
        <v>364</v>
      </c>
      <c r="BB76" s="10" t="s">
        <v>365</v>
      </c>
      <c r="BC76" s="10" t="s">
        <v>366</v>
      </c>
      <c r="BD76" s="10" t="s">
        <v>367</v>
      </c>
      <c r="BL76" s="29" t="n">
        <v>73</v>
      </c>
      <c r="BM76" s="7" t="s">
        <v>1545</v>
      </c>
      <c r="BN76" s="6" t="s">
        <v>22</v>
      </c>
      <c r="BO76" s="7" t="s">
        <v>1546</v>
      </c>
      <c r="BP76" s="7" t="s">
        <v>1547</v>
      </c>
      <c r="BQ76" s="7" t="s">
        <v>618</v>
      </c>
      <c r="BR76" s="7" t="s">
        <v>1548</v>
      </c>
    </row>
    <row r="77" customFormat="false" ht="12.75" hidden="false" customHeight="false" outlineLevel="0" collapsed="false">
      <c r="A77" s="41" t="n">
        <v>74</v>
      </c>
      <c r="B77" s="2" t="s">
        <v>708</v>
      </c>
      <c r="C77" s="10" t="s">
        <v>22</v>
      </c>
      <c r="D77" s="10" t="s">
        <v>709</v>
      </c>
      <c r="E77" s="10" t="s">
        <v>710</v>
      </c>
      <c r="F77" s="10" t="s">
        <v>186</v>
      </c>
      <c r="G77" s="10" t="s">
        <v>711</v>
      </c>
      <c r="V77" s="28" t="n">
        <v>74</v>
      </c>
      <c r="W77" s="10" t="s">
        <v>675</v>
      </c>
      <c r="X77" s="1" t="s">
        <v>22</v>
      </c>
      <c r="Y77" s="10" t="s">
        <v>676</v>
      </c>
      <c r="Z77" s="10" t="s">
        <v>677</v>
      </c>
      <c r="AA77" s="10" t="s">
        <v>566</v>
      </c>
      <c r="AB77" s="10" t="s">
        <v>678</v>
      </c>
      <c r="AJ77" s="27" t="n">
        <v>74</v>
      </c>
      <c r="AK77" s="5" t="s">
        <v>1235</v>
      </c>
      <c r="AL77" s="6" t="s">
        <v>1236</v>
      </c>
      <c r="AM77" s="7" t="s">
        <v>1237</v>
      </c>
      <c r="AN77" s="7" t="s">
        <v>1238</v>
      </c>
      <c r="AO77" s="7" t="s">
        <v>1239</v>
      </c>
      <c r="AP77" s="7" t="s">
        <v>1240</v>
      </c>
      <c r="AX77" s="28" t="n">
        <v>74</v>
      </c>
      <c r="AY77" s="2" t="s">
        <v>1549</v>
      </c>
      <c r="AZ77" s="1" t="s">
        <v>22</v>
      </c>
      <c r="BA77" s="10" t="s">
        <v>1550</v>
      </c>
      <c r="BB77" s="10" t="s">
        <v>1551</v>
      </c>
      <c r="BC77" s="10" t="s">
        <v>629</v>
      </c>
      <c r="BD77" s="10" t="s">
        <v>1552</v>
      </c>
      <c r="BL77" s="29" t="n">
        <v>74</v>
      </c>
      <c r="BM77" s="7" t="s">
        <v>1553</v>
      </c>
      <c r="BN77" s="6" t="s">
        <v>22</v>
      </c>
      <c r="BO77" s="7" t="s">
        <v>1554</v>
      </c>
      <c r="BP77" s="7" t="s">
        <v>1555</v>
      </c>
      <c r="BQ77" s="7" t="s">
        <v>75</v>
      </c>
      <c r="BR77" s="7" t="s">
        <v>1556</v>
      </c>
    </row>
    <row r="78" customFormat="false" ht="12.75" hidden="false" customHeight="false" outlineLevel="0" collapsed="false">
      <c r="A78" s="41" t="n">
        <v>75</v>
      </c>
      <c r="B78" s="2" t="s">
        <v>836</v>
      </c>
      <c r="C78" s="10" t="s">
        <v>22</v>
      </c>
      <c r="D78" s="10" t="s">
        <v>837</v>
      </c>
      <c r="E78" s="10" t="s">
        <v>838</v>
      </c>
      <c r="F78" s="10" t="s">
        <v>226</v>
      </c>
      <c r="G78" s="10" t="s">
        <v>839</v>
      </c>
      <c r="V78" s="28" t="n">
        <v>75</v>
      </c>
      <c r="W78" s="10" t="s">
        <v>1317</v>
      </c>
      <c r="X78" s="1" t="s">
        <v>22</v>
      </c>
      <c r="Y78" s="10" t="s">
        <v>1318</v>
      </c>
      <c r="Z78" s="10" t="s">
        <v>1319</v>
      </c>
      <c r="AA78" s="10" t="s">
        <v>566</v>
      </c>
      <c r="AB78" s="10" t="s">
        <v>1320</v>
      </c>
      <c r="AJ78" s="27" t="n">
        <v>75</v>
      </c>
      <c r="AK78" s="5" t="s">
        <v>1557</v>
      </c>
      <c r="AL78" s="6" t="s">
        <v>22</v>
      </c>
      <c r="AM78" s="7" t="s">
        <v>1558</v>
      </c>
      <c r="AN78" s="7" t="s">
        <v>1559</v>
      </c>
      <c r="AO78" s="7" t="s">
        <v>210</v>
      </c>
      <c r="AP78" s="7" t="s">
        <v>1560</v>
      </c>
      <c r="AX78" s="28" t="n">
        <v>75</v>
      </c>
      <c r="AY78" s="2" t="s">
        <v>1561</v>
      </c>
      <c r="AZ78" s="1" t="s">
        <v>1562</v>
      </c>
      <c r="BA78" s="10" t="s">
        <v>1563</v>
      </c>
      <c r="BB78" s="10" t="s">
        <v>1564</v>
      </c>
      <c r="BC78" s="10" t="s">
        <v>866</v>
      </c>
      <c r="BD78" s="10" t="s">
        <v>1565</v>
      </c>
      <c r="BL78" s="29" t="n">
        <v>75</v>
      </c>
      <c r="BM78" s="7" t="s">
        <v>248</v>
      </c>
      <c r="BN78" s="6" t="s">
        <v>249</v>
      </c>
      <c r="BO78" s="7" t="s">
        <v>250</v>
      </c>
      <c r="BP78" s="7" t="s">
        <v>251</v>
      </c>
      <c r="BQ78" s="7" t="s">
        <v>252</v>
      </c>
      <c r="BR78" s="7" t="s">
        <v>253</v>
      </c>
    </row>
    <row r="79" customFormat="false" ht="12.75" hidden="false" customHeight="false" outlineLevel="0" collapsed="false">
      <c r="A79" s="41" t="n">
        <v>76</v>
      </c>
      <c r="B79" s="2" t="s">
        <v>742</v>
      </c>
      <c r="C79" s="10" t="s">
        <v>22</v>
      </c>
      <c r="D79" s="10" t="s">
        <v>743</v>
      </c>
      <c r="E79" s="10" t="s">
        <v>744</v>
      </c>
      <c r="F79" s="10" t="s">
        <v>745</v>
      </c>
      <c r="G79" s="10" t="s">
        <v>746</v>
      </c>
      <c r="V79" s="28" t="n">
        <v>76</v>
      </c>
      <c r="W79" s="10" t="s">
        <v>1566</v>
      </c>
      <c r="X79" s="1" t="s">
        <v>22</v>
      </c>
      <c r="Y79" s="10" t="s">
        <v>1567</v>
      </c>
      <c r="Z79" s="10" t="s">
        <v>1568</v>
      </c>
      <c r="AA79" s="10" t="s">
        <v>1569</v>
      </c>
      <c r="AB79" s="10" t="s">
        <v>1570</v>
      </c>
      <c r="AJ79" s="27" t="n">
        <v>76</v>
      </c>
      <c r="AK79" s="5" t="s">
        <v>1571</v>
      </c>
      <c r="AL79" s="6" t="s">
        <v>22</v>
      </c>
      <c r="AM79" s="7" t="s">
        <v>1572</v>
      </c>
      <c r="AN79" s="7" t="s">
        <v>1573</v>
      </c>
      <c r="AO79" s="7" t="s">
        <v>1188</v>
      </c>
      <c r="AP79" s="7" t="s">
        <v>1574</v>
      </c>
      <c r="AX79" s="28" t="n">
        <v>76</v>
      </c>
      <c r="AY79" s="2" t="s">
        <v>1575</v>
      </c>
      <c r="AZ79" s="1" t="s">
        <v>22</v>
      </c>
      <c r="BA79" s="10" t="s">
        <v>1576</v>
      </c>
      <c r="BB79" s="10" t="s">
        <v>1577</v>
      </c>
      <c r="BC79" s="10" t="s">
        <v>1578</v>
      </c>
      <c r="BD79" s="10" t="s">
        <v>1579</v>
      </c>
      <c r="BL79" s="29" t="n">
        <v>76</v>
      </c>
      <c r="BM79" s="7" t="s">
        <v>156</v>
      </c>
      <c r="BN79" s="6" t="s">
        <v>22</v>
      </c>
      <c r="BO79" s="7" t="s">
        <v>157</v>
      </c>
      <c r="BP79" s="7" t="s">
        <v>158</v>
      </c>
      <c r="BQ79" s="7" t="s">
        <v>159</v>
      </c>
      <c r="BR79" s="7" t="s">
        <v>160</v>
      </c>
    </row>
    <row r="80" customFormat="false" ht="12.75" hidden="false" customHeight="false" outlineLevel="0" collapsed="false">
      <c r="A80" s="41" t="n">
        <v>77</v>
      </c>
      <c r="B80" s="2" t="s">
        <v>933</v>
      </c>
      <c r="C80" s="10" t="s">
        <v>22</v>
      </c>
      <c r="D80" s="10" t="s">
        <v>934</v>
      </c>
      <c r="E80" s="10" t="s">
        <v>935</v>
      </c>
      <c r="F80" s="10" t="s">
        <v>143</v>
      </c>
      <c r="G80" s="10" t="s">
        <v>936</v>
      </c>
      <c r="V80" s="28" t="n">
        <v>77</v>
      </c>
      <c r="W80" s="10" t="s">
        <v>223</v>
      </c>
      <c r="X80" s="1" t="s">
        <v>22</v>
      </c>
      <c r="Y80" s="10" t="s">
        <v>224</v>
      </c>
      <c r="Z80" s="10" t="s">
        <v>225</v>
      </c>
      <c r="AA80" s="10" t="s">
        <v>226</v>
      </c>
      <c r="AB80" s="10" t="s">
        <v>227</v>
      </c>
      <c r="AJ80" s="27" t="n">
        <v>77</v>
      </c>
      <c r="AK80" s="5" t="s">
        <v>609</v>
      </c>
      <c r="AL80" s="6" t="s">
        <v>610</v>
      </c>
      <c r="AM80" s="7" t="s">
        <v>611</v>
      </c>
      <c r="AN80" s="7" t="s">
        <v>612</v>
      </c>
      <c r="AO80" s="7" t="s">
        <v>613</v>
      </c>
      <c r="AP80" s="7" t="s">
        <v>614</v>
      </c>
      <c r="AX80" s="28" t="n">
        <v>77</v>
      </c>
      <c r="AY80" s="2" t="s">
        <v>217</v>
      </c>
      <c r="AZ80" s="1" t="s">
        <v>218</v>
      </c>
      <c r="BA80" s="10" t="s">
        <v>219</v>
      </c>
      <c r="BB80" s="10" t="s">
        <v>220</v>
      </c>
      <c r="BC80" s="10" t="s">
        <v>221</v>
      </c>
      <c r="BD80" s="10" t="s">
        <v>222</v>
      </c>
      <c r="BL80" s="29" t="n">
        <v>77</v>
      </c>
      <c r="BM80" s="7" t="s">
        <v>1580</v>
      </c>
      <c r="BN80" s="6" t="s">
        <v>1581</v>
      </c>
      <c r="BO80" s="7" t="s">
        <v>1582</v>
      </c>
      <c r="BP80" s="7" t="s">
        <v>1583</v>
      </c>
      <c r="BQ80" s="7" t="s">
        <v>1584</v>
      </c>
      <c r="BR80" s="7" t="s">
        <v>1585</v>
      </c>
    </row>
    <row r="81" customFormat="false" ht="12.75" hidden="false" customHeight="false" outlineLevel="0" collapsed="false">
      <c r="A81" s="41" t="n">
        <v>78</v>
      </c>
      <c r="B81" s="2" t="s">
        <v>767</v>
      </c>
      <c r="C81" s="10" t="s">
        <v>22</v>
      </c>
      <c r="D81" s="10" t="s">
        <v>768</v>
      </c>
      <c r="E81" s="10" t="s">
        <v>769</v>
      </c>
      <c r="F81" s="10" t="s">
        <v>770</v>
      </c>
      <c r="G81" s="10" t="s">
        <v>771</v>
      </c>
      <c r="V81" s="28" t="n">
        <v>78</v>
      </c>
      <c r="W81" s="10" t="s">
        <v>254</v>
      </c>
      <c r="X81" s="1" t="s">
        <v>22</v>
      </c>
      <c r="Y81" s="10" t="s">
        <v>255</v>
      </c>
      <c r="Z81" s="10" t="s">
        <v>256</v>
      </c>
      <c r="AA81" s="10" t="s">
        <v>226</v>
      </c>
      <c r="AB81" s="10" t="s">
        <v>257</v>
      </c>
      <c r="AJ81" s="27" t="n">
        <v>78</v>
      </c>
      <c r="AK81" s="5" t="s">
        <v>310</v>
      </c>
      <c r="AL81" s="6" t="s">
        <v>22</v>
      </c>
      <c r="AM81" s="7" t="s">
        <v>311</v>
      </c>
      <c r="AN81" s="7" t="s">
        <v>312</v>
      </c>
      <c r="AO81" s="7" t="s">
        <v>75</v>
      </c>
      <c r="AP81" s="7" t="s">
        <v>313</v>
      </c>
      <c r="AX81" s="28" t="n">
        <v>78</v>
      </c>
      <c r="AY81" s="2" t="s">
        <v>481</v>
      </c>
      <c r="AZ81" s="1" t="s">
        <v>22</v>
      </c>
      <c r="BA81" s="10" t="s">
        <v>482</v>
      </c>
      <c r="BB81" s="10" t="s">
        <v>483</v>
      </c>
      <c r="BC81" s="10" t="s">
        <v>484</v>
      </c>
      <c r="BD81" s="10" t="s">
        <v>485</v>
      </c>
      <c r="BL81" s="29" t="n">
        <v>78</v>
      </c>
      <c r="BM81" s="7" t="s">
        <v>820</v>
      </c>
      <c r="BN81" s="6" t="s">
        <v>821</v>
      </c>
      <c r="BO81" s="7" t="s">
        <v>822</v>
      </c>
      <c r="BP81" s="7" t="s">
        <v>823</v>
      </c>
      <c r="BQ81" s="7" t="s">
        <v>824</v>
      </c>
      <c r="BR81" s="7" t="s">
        <v>825</v>
      </c>
    </row>
    <row r="82" customFormat="false" ht="12.75" hidden="false" customHeight="false" outlineLevel="0" collapsed="false">
      <c r="A82" s="41" t="n">
        <v>79</v>
      </c>
      <c r="B82" s="2" t="s">
        <v>305</v>
      </c>
      <c r="C82" s="10" t="s">
        <v>22</v>
      </c>
      <c r="D82" s="10" t="s">
        <v>306</v>
      </c>
      <c r="E82" s="10" t="s">
        <v>307</v>
      </c>
      <c r="F82" s="10" t="s">
        <v>308</v>
      </c>
      <c r="G82" s="10" t="s">
        <v>309</v>
      </c>
      <c r="V82" s="28" t="n">
        <v>79</v>
      </c>
      <c r="W82" s="10" t="s">
        <v>1586</v>
      </c>
      <c r="X82" s="1" t="s">
        <v>22</v>
      </c>
      <c r="Y82" s="10" t="s">
        <v>1587</v>
      </c>
      <c r="Z82" s="10" t="s">
        <v>1588</v>
      </c>
      <c r="AA82" s="10" t="s">
        <v>745</v>
      </c>
      <c r="AB82" s="10" t="s">
        <v>1589</v>
      </c>
      <c r="AJ82" s="27" t="n">
        <v>79</v>
      </c>
      <c r="AK82" s="5" t="s">
        <v>1590</v>
      </c>
      <c r="AL82" s="6" t="s">
        <v>22</v>
      </c>
      <c r="AM82" s="7" t="s">
        <v>1591</v>
      </c>
      <c r="AN82" s="7" t="s">
        <v>1592</v>
      </c>
      <c r="AO82" s="7" t="s">
        <v>665</v>
      </c>
      <c r="AP82" s="7" t="s">
        <v>1593</v>
      </c>
      <c r="AX82" s="28" t="n">
        <v>79</v>
      </c>
      <c r="AY82" s="2" t="s">
        <v>1594</v>
      </c>
      <c r="AZ82" s="1" t="s">
        <v>22</v>
      </c>
      <c r="BA82" s="10" t="s">
        <v>1595</v>
      </c>
      <c r="BB82" s="10" t="s">
        <v>1596</v>
      </c>
      <c r="BC82" s="10" t="s">
        <v>1597</v>
      </c>
      <c r="BD82" s="10" t="s">
        <v>1598</v>
      </c>
      <c r="BL82" s="29" t="n">
        <v>79</v>
      </c>
      <c r="BM82" s="7" t="s">
        <v>1599</v>
      </c>
      <c r="BN82" s="6" t="s">
        <v>1600</v>
      </c>
      <c r="BO82" s="7" t="s">
        <v>1601</v>
      </c>
      <c r="BP82" s="7" t="s">
        <v>1602</v>
      </c>
      <c r="BQ82" s="7" t="s">
        <v>1603</v>
      </c>
      <c r="BR82" s="7" t="s">
        <v>1604</v>
      </c>
    </row>
    <row r="83" customFormat="false" ht="12.75" hidden="false" customHeight="false" outlineLevel="0" collapsed="false">
      <c r="A83" s="41" t="n">
        <v>80</v>
      </c>
      <c r="B83" s="2" t="s">
        <v>983</v>
      </c>
      <c r="C83" s="10" t="s">
        <v>984</v>
      </c>
      <c r="D83" s="10" t="s">
        <v>985</v>
      </c>
      <c r="E83" s="10" t="s">
        <v>986</v>
      </c>
      <c r="F83" s="10" t="s">
        <v>489</v>
      </c>
      <c r="G83" s="10" t="s">
        <v>987</v>
      </c>
      <c r="V83" s="28" t="n">
        <v>80</v>
      </c>
      <c r="W83" s="10" t="s">
        <v>1605</v>
      </c>
      <c r="X83" s="1" t="s">
        <v>22</v>
      </c>
      <c r="Y83" s="10" t="s">
        <v>1606</v>
      </c>
      <c r="Z83" s="10" t="s">
        <v>1607</v>
      </c>
      <c r="AA83" s="10" t="s">
        <v>1608</v>
      </c>
      <c r="AB83" s="10" t="s">
        <v>1609</v>
      </c>
      <c r="AJ83" s="27" t="n">
        <v>80</v>
      </c>
      <c r="AK83" s="5" t="s">
        <v>1610</v>
      </c>
      <c r="AL83" s="6" t="s">
        <v>22</v>
      </c>
      <c r="AM83" s="7" t="s">
        <v>1611</v>
      </c>
      <c r="AN83" s="7" t="s">
        <v>1612</v>
      </c>
      <c r="AO83" s="7" t="s">
        <v>1613</v>
      </c>
      <c r="AP83" s="7" t="s">
        <v>1614</v>
      </c>
      <c r="AX83" s="28" t="n">
        <v>80</v>
      </c>
      <c r="AY83" s="2" t="s">
        <v>1615</v>
      </c>
      <c r="AZ83" s="1" t="s">
        <v>22</v>
      </c>
      <c r="BA83" s="10" t="s">
        <v>1616</v>
      </c>
      <c r="BB83" s="10" t="s">
        <v>1617</v>
      </c>
      <c r="BC83" s="10" t="s">
        <v>1597</v>
      </c>
      <c r="BD83" s="10" t="s">
        <v>1618</v>
      </c>
      <c r="BL83" s="29" t="n">
        <v>80</v>
      </c>
      <c r="BM83" s="7" t="s">
        <v>1619</v>
      </c>
      <c r="BN83" s="6" t="s">
        <v>22</v>
      </c>
      <c r="BO83" s="7" t="s">
        <v>1620</v>
      </c>
      <c r="BP83" s="7" t="s">
        <v>1621</v>
      </c>
      <c r="BQ83" s="7" t="s">
        <v>1622</v>
      </c>
      <c r="BR83" s="7" t="s">
        <v>1623</v>
      </c>
    </row>
    <row r="84" customFormat="false" ht="12.75" hidden="false" customHeight="false" outlineLevel="0" collapsed="false">
      <c r="A84" s="41" t="n">
        <v>81</v>
      </c>
      <c r="B84" s="2" t="s">
        <v>1003</v>
      </c>
      <c r="C84" s="10" t="s">
        <v>1004</v>
      </c>
      <c r="D84" s="10" t="s">
        <v>1005</v>
      </c>
      <c r="E84" s="10" t="s">
        <v>1006</v>
      </c>
      <c r="F84" s="10" t="s">
        <v>1007</v>
      </c>
      <c r="G84" s="10" t="s">
        <v>1008</v>
      </c>
      <c r="V84" s="28" t="n">
        <v>81</v>
      </c>
      <c r="W84" s="10" t="s">
        <v>1624</v>
      </c>
      <c r="X84" s="1" t="s">
        <v>22</v>
      </c>
      <c r="Y84" s="10" t="s">
        <v>1625</v>
      </c>
      <c r="Z84" s="10" t="s">
        <v>1626</v>
      </c>
      <c r="AA84" s="10" t="s">
        <v>1627</v>
      </c>
      <c r="AB84" s="10" t="s">
        <v>1628</v>
      </c>
      <c r="AJ84" s="27" t="n">
        <v>81</v>
      </c>
      <c r="AK84" s="5" t="s">
        <v>1629</v>
      </c>
      <c r="AL84" s="6" t="s">
        <v>22</v>
      </c>
      <c r="AM84" s="7" t="s">
        <v>1630</v>
      </c>
      <c r="AN84" s="7" t="s">
        <v>1631</v>
      </c>
      <c r="AO84" s="7" t="s">
        <v>495</v>
      </c>
      <c r="AP84" s="7" t="s">
        <v>1632</v>
      </c>
      <c r="AX84" s="28" t="n">
        <v>81</v>
      </c>
      <c r="AY84" s="2" t="s">
        <v>1633</v>
      </c>
      <c r="AZ84" s="1" t="s">
        <v>22</v>
      </c>
      <c r="BA84" s="10" t="s">
        <v>1634</v>
      </c>
      <c r="BB84" s="10" t="s">
        <v>1635</v>
      </c>
      <c r="BC84" s="10" t="s">
        <v>1636</v>
      </c>
      <c r="BD84" s="10" t="s">
        <v>1637</v>
      </c>
      <c r="BL84" s="29" t="n">
        <v>81</v>
      </c>
      <c r="BM84" s="7" t="s">
        <v>1638</v>
      </c>
      <c r="BN84" s="6" t="s">
        <v>1639</v>
      </c>
      <c r="BO84" s="7" t="s">
        <v>1640</v>
      </c>
      <c r="BP84" s="7" t="s">
        <v>1641</v>
      </c>
      <c r="BQ84" s="7" t="s">
        <v>834</v>
      </c>
      <c r="BR84" s="7" t="s">
        <v>1642</v>
      </c>
    </row>
    <row r="85" customFormat="false" ht="12.75" hidden="false" customHeight="false" outlineLevel="0" collapsed="false">
      <c r="A85" s="41" t="n">
        <v>82</v>
      </c>
      <c r="B85" s="2" t="s">
        <v>1643</v>
      </c>
      <c r="C85" s="10" t="s">
        <v>22</v>
      </c>
      <c r="D85" s="10" t="s">
        <v>1644</v>
      </c>
      <c r="E85" s="10" t="s">
        <v>1645</v>
      </c>
      <c r="F85" s="10" t="s">
        <v>876</v>
      </c>
      <c r="G85" s="10" t="s">
        <v>1646</v>
      </c>
      <c r="V85" s="28" t="n">
        <v>82</v>
      </c>
      <c r="W85" s="10" t="s">
        <v>1647</v>
      </c>
      <c r="X85" s="1" t="s">
        <v>22</v>
      </c>
      <c r="Y85" s="10" t="s">
        <v>1648</v>
      </c>
      <c r="Z85" s="10" t="s">
        <v>1649</v>
      </c>
      <c r="AA85" s="10" t="s">
        <v>1650</v>
      </c>
      <c r="AB85" s="10" t="s">
        <v>1651</v>
      </c>
      <c r="AJ85" s="27" t="n">
        <v>82</v>
      </c>
      <c r="AK85" s="5" t="s">
        <v>1652</v>
      </c>
      <c r="AL85" s="6" t="s">
        <v>22</v>
      </c>
      <c r="AM85" s="7" t="s">
        <v>1653</v>
      </c>
      <c r="AN85" s="7" t="s">
        <v>1654</v>
      </c>
      <c r="AO85" s="7" t="s">
        <v>1655</v>
      </c>
      <c r="AP85" s="7" t="s">
        <v>1656</v>
      </c>
      <c r="AX85" s="28" t="n">
        <v>82</v>
      </c>
      <c r="AY85" s="2" t="s">
        <v>1657</v>
      </c>
      <c r="AZ85" s="1" t="s">
        <v>22</v>
      </c>
      <c r="BA85" s="10" t="s">
        <v>1658</v>
      </c>
      <c r="BB85" s="10" t="s">
        <v>1659</v>
      </c>
      <c r="BC85" s="10" t="s">
        <v>1660</v>
      </c>
      <c r="BD85" s="10" t="s">
        <v>1661</v>
      </c>
      <c r="BL85" s="29" t="n">
        <v>82</v>
      </c>
      <c r="BM85" s="7" t="s">
        <v>212</v>
      </c>
      <c r="BN85" s="6" t="s">
        <v>22</v>
      </c>
      <c r="BO85" s="7" t="s">
        <v>213</v>
      </c>
      <c r="BP85" s="7" t="s">
        <v>214</v>
      </c>
      <c r="BQ85" s="7" t="s">
        <v>215</v>
      </c>
      <c r="BR85" s="7" t="s">
        <v>216</v>
      </c>
    </row>
    <row r="86" customFormat="false" ht="12.75" hidden="false" customHeight="false" outlineLevel="0" collapsed="false">
      <c r="A86" s="41" t="n">
        <v>83</v>
      </c>
      <c r="B86" s="2" t="s">
        <v>1662</v>
      </c>
      <c r="C86" s="10" t="s">
        <v>22</v>
      </c>
      <c r="D86" s="10" t="s">
        <v>1663</v>
      </c>
      <c r="E86" s="10" t="s">
        <v>1664</v>
      </c>
      <c r="F86" s="10" t="s">
        <v>25</v>
      </c>
      <c r="G86" s="10" t="s">
        <v>1665</v>
      </c>
      <c r="V86" s="28" t="n">
        <v>83</v>
      </c>
      <c r="W86" s="10" t="s">
        <v>1666</v>
      </c>
      <c r="X86" s="1" t="s">
        <v>22</v>
      </c>
      <c r="Y86" s="10" t="s">
        <v>1667</v>
      </c>
      <c r="Z86" s="10" t="s">
        <v>1668</v>
      </c>
      <c r="AA86" s="10" t="s">
        <v>1669</v>
      </c>
      <c r="AB86" s="10" t="s">
        <v>1670</v>
      </c>
      <c r="AJ86" s="27" t="n">
        <v>83</v>
      </c>
      <c r="AK86" s="5" t="s">
        <v>1671</v>
      </c>
      <c r="AL86" s="6" t="s">
        <v>22</v>
      </c>
      <c r="AM86" s="7" t="s">
        <v>1672</v>
      </c>
      <c r="AN86" s="7" t="s">
        <v>1673</v>
      </c>
      <c r="AO86" s="7" t="s">
        <v>1674</v>
      </c>
      <c r="AP86" s="7" t="s">
        <v>1675</v>
      </c>
      <c r="AX86" s="28" t="n">
        <v>83</v>
      </c>
      <c r="AY86" s="2" t="s">
        <v>1676</v>
      </c>
      <c r="AZ86" s="1" t="s">
        <v>22</v>
      </c>
      <c r="BA86" s="10" t="s">
        <v>1677</v>
      </c>
      <c r="BB86" s="10" t="s">
        <v>1678</v>
      </c>
      <c r="BC86" s="10" t="s">
        <v>536</v>
      </c>
      <c r="BD86" s="10" t="s">
        <v>1679</v>
      </c>
      <c r="BL86" s="29" t="n">
        <v>83</v>
      </c>
      <c r="BM86" s="7" t="s">
        <v>1680</v>
      </c>
      <c r="BN86" s="6" t="s">
        <v>22</v>
      </c>
      <c r="BO86" s="7" t="s">
        <v>1681</v>
      </c>
      <c r="BP86" s="7" t="s">
        <v>1682</v>
      </c>
      <c r="BQ86" s="7" t="s">
        <v>1137</v>
      </c>
      <c r="BR86" s="7" t="s">
        <v>1683</v>
      </c>
    </row>
    <row r="87" customFormat="false" ht="12.75" hidden="false" customHeight="false" outlineLevel="0" collapsed="false">
      <c r="A87" s="41" t="n">
        <v>84</v>
      </c>
      <c r="B87" s="2" t="s">
        <v>1684</v>
      </c>
      <c r="C87" s="10" t="s">
        <v>22</v>
      </c>
      <c r="D87" s="10" t="s">
        <v>1685</v>
      </c>
      <c r="E87" s="10" t="s">
        <v>1686</v>
      </c>
      <c r="F87" s="10" t="s">
        <v>462</v>
      </c>
      <c r="G87" s="10" t="s">
        <v>1687</v>
      </c>
      <c r="V87" s="28" t="n">
        <v>84</v>
      </c>
      <c r="W87" s="10" t="s">
        <v>1688</v>
      </c>
      <c r="X87" s="1" t="s">
        <v>22</v>
      </c>
      <c r="Y87" s="10" t="s">
        <v>1689</v>
      </c>
      <c r="Z87" s="10" t="s">
        <v>1690</v>
      </c>
      <c r="AA87" s="10" t="s">
        <v>592</v>
      </c>
      <c r="AB87" s="10" t="s">
        <v>1691</v>
      </c>
      <c r="AJ87" s="27" t="n">
        <v>84</v>
      </c>
      <c r="AK87" s="5" t="s">
        <v>1692</v>
      </c>
      <c r="AL87" s="6" t="s">
        <v>22</v>
      </c>
      <c r="AM87" s="7" t="s">
        <v>1693</v>
      </c>
      <c r="AN87" s="7" t="s">
        <v>1694</v>
      </c>
      <c r="AO87" s="7" t="s">
        <v>1695</v>
      </c>
      <c r="AP87" s="7" t="s">
        <v>1696</v>
      </c>
      <c r="AX87" s="28" t="n">
        <v>84</v>
      </c>
      <c r="AY87" s="2" t="s">
        <v>777</v>
      </c>
      <c r="AZ87" s="1" t="s">
        <v>22</v>
      </c>
      <c r="BA87" s="10" t="s">
        <v>778</v>
      </c>
      <c r="BB87" s="10" t="s">
        <v>779</v>
      </c>
      <c r="BC87" s="10" t="s">
        <v>149</v>
      </c>
      <c r="BD87" s="10" t="s">
        <v>780</v>
      </c>
      <c r="BL87" s="29" t="n">
        <v>84</v>
      </c>
      <c r="BM87" s="7" t="s">
        <v>1647</v>
      </c>
      <c r="BN87" s="6" t="s">
        <v>22</v>
      </c>
      <c r="BO87" s="7" t="s">
        <v>1648</v>
      </c>
      <c r="BP87" s="7" t="s">
        <v>1649</v>
      </c>
      <c r="BQ87" s="7" t="s">
        <v>1650</v>
      </c>
      <c r="BR87" s="7" t="s">
        <v>1651</v>
      </c>
    </row>
    <row r="88" customFormat="false" ht="12.75" hidden="false" customHeight="false" outlineLevel="0" collapsed="false">
      <c r="A88" s="41" t="n">
        <v>85</v>
      </c>
      <c r="B88" s="2" t="s">
        <v>1697</v>
      </c>
      <c r="C88" s="10" t="s">
        <v>1698</v>
      </c>
      <c r="D88" s="10" t="s">
        <v>1699</v>
      </c>
      <c r="E88" s="10" t="s">
        <v>1700</v>
      </c>
      <c r="F88" s="10" t="s">
        <v>890</v>
      </c>
      <c r="G88" s="10" t="s">
        <v>1701</v>
      </c>
      <c r="V88" s="28" t="n">
        <v>85</v>
      </c>
      <c r="W88" s="10" t="s">
        <v>1702</v>
      </c>
      <c r="X88" s="1" t="s">
        <v>22</v>
      </c>
      <c r="Y88" s="10" t="s">
        <v>1703</v>
      </c>
      <c r="Z88" s="10" t="s">
        <v>1704</v>
      </c>
      <c r="AA88" s="10" t="s">
        <v>1705</v>
      </c>
      <c r="AB88" s="10" t="s">
        <v>1706</v>
      </c>
      <c r="AJ88" s="27" t="n">
        <v>85</v>
      </c>
      <c r="AK88" s="5" t="s">
        <v>1707</v>
      </c>
      <c r="AL88" s="6" t="s">
        <v>22</v>
      </c>
      <c r="AM88" s="7" t="s">
        <v>1708</v>
      </c>
      <c r="AN88" s="7" t="s">
        <v>1709</v>
      </c>
      <c r="AO88" s="7" t="s">
        <v>1695</v>
      </c>
      <c r="AP88" s="7" t="s">
        <v>1710</v>
      </c>
      <c r="AX88" s="28" t="n">
        <v>85</v>
      </c>
      <c r="AY88" s="2" t="s">
        <v>1711</v>
      </c>
      <c r="AZ88" s="1" t="s">
        <v>22</v>
      </c>
      <c r="BA88" s="10" t="s">
        <v>1712</v>
      </c>
      <c r="BB88" s="10" t="s">
        <v>1713</v>
      </c>
      <c r="BC88" s="10" t="s">
        <v>236</v>
      </c>
      <c r="BD88" s="10" t="s">
        <v>1714</v>
      </c>
      <c r="BL88" s="29" t="n">
        <v>85</v>
      </c>
      <c r="BM88" s="7" t="s">
        <v>161</v>
      </c>
      <c r="BN88" s="6" t="s">
        <v>22</v>
      </c>
      <c r="BO88" s="7" t="s">
        <v>162</v>
      </c>
      <c r="BP88" s="7" t="s">
        <v>163</v>
      </c>
      <c r="BQ88" s="7" t="s">
        <v>164</v>
      </c>
      <c r="BR88" s="7" t="s">
        <v>165</v>
      </c>
    </row>
    <row r="89" customFormat="false" ht="12.75" hidden="false" customHeight="false" outlineLevel="0" collapsed="false">
      <c r="A89" s="41" t="n">
        <v>86</v>
      </c>
      <c r="B89" s="2" t="s">
        <v>1715</v>
      </c>
      <c r="C89" s="10" t="s">
        <v>22</v>
      </c>
      <c r="D89" s="10" t="s">
        <v>1716</v>
      </c>
      <c r="E89" s="10" t="s">
        <v>1717</v>
      </c>
      <c r="F89" s="10" t="s">
        <v>1423</v>
      </c>
      <c r="G89" s="10" t="s">
        <v>1718</v>
      </c>
      <c r="V89" s="28" t="n">
        <v>86</v>
      </c>
      <c r="W89" s="10" t="s">
        <v>57</v>
      </c>
      <c r="X89" s="1" t="s">
        <v>58</v>
      </c>
      <c r="Y89" s="10" t="s">
        <v>59</v>
      </c>
      <c r="Z89" s="10" t="s">
        <v>60</v>
      </c>
      <c r="AB89" s="10" t="s">
        <v>61</v>
      </c>
      <c r="AJ89" s="27" t="n">
        <v>86</v>
      </c>
      <c r="AK89" s="5" t="s">
        <v>243</v>
      </c>
      <c r="AL89" s="6" t="s">
        <v>22</v>
      </c>
      <c r="AM89" s="7" t="s">
        <v>244</v>
      </c>
      <c r="AN89" s="7" t="s">
        <v>245</v>
      </c>
      <c r="AO89" s="7" t="s">
        <v>246</v>
      </c>
      <c r="AP89" s="7" t="s">
        <v>247</v>
      </c>
      <c r="AX89" s="28" t="n">
        <v>86</v>
      </c>
      <c r="AY89" s="2" t="s">
        <v>1719</v>
      </c>
      <c r="AZ89" s="1" t="s">
        <v>22</v>
      </c>
      <c r="BA89" s="10" t="s">
        <v>1720</v>
      </c>
      <c r="BB89" s="10" t="s">
        <v>1721</v>
      </c>
      <c r="BC89" s="10" t="s">
        <v>1722</v>
      </c>
      <c r="BD89" s="10" t="s">
        <v>1723</v>
      </c>
      <c r="BL89" s="29" t="n">
        <v>86</v>
      </c>
      <c r="BM89" s="7" t="s">
        <v>1724</v>
      </c>
      <c r="BN89" s="6" t="s">
        <v>22</v>
      </c>
      <c r="BO89" s="7" t="s">
        <v>1725</v>
      </c>
      <c r="BP89" s="7" t="s">
        <v>1726</v>
      </c>
      <c r="BQ89" s="7" t="s">
        <v>1722</v>
      </c>
      <c r="BR89" s="7" t="s">
        <v>1727</v>
      </c>
    </row>
    <row r="90" customFormat="false" ht="12.75" hidden="false" customHeight="false" outlineLevel="0" collapsed="false">
      <c r="A90" s="41" t="n">
        <v>87</v>
      </c>
      <c r="B90" s="2" t="s">
        <v>1728</v>
      </c>
      <c r="C90" s="10" t="s">
        <v>22</v>
      </c>
      <c r="D90" s="10" t="s">
        <v>1729</v>
      </c>
      <c r="E90" s="10" t="s">
        <v>1730</v>
      </c>
      <c r="F90" s="10" t="s">
        <v>1731</v>
      </c>
      <c r="G90" s="10" t="s">
        <v>1732</v>
      </c>
      <c r="V90" s="28" t="n">
        <v>87</v>
      </c>
      <c r="W90" s="10" t="s">
        <v>1522</v>
      </c>
      <c r="X90" s="1" t="s">
        <v>1523</v>
      </c>
      <c r="Y90" s="10" t="s">
        <v>1523</v>
      </c>
      <c r="Z90" s="10" t="s">
        <v>1524</v>
      </c>
      <c r="AB90" s="10" t="s">
        <v>1525</v>
      </c>
      <c r="AJ90" s="27" t="n">
        <v>87</v>
      </c>
      <c r="AK90" s="5" t="s">
        <v>278</v>
      </c>
      <c r="AL90" s="6" t="s">
        <v>22</v>
      </c>
      <c r="AM90" s="7" t="s">
        <v>279</v>
      </c>
      <c r="AN90" s="7" t="s">
        <v>280</v>
      </c>
      <c r="AO90" s="7" t="s">
        <v>281</v>
      </c>
      <c r="AP90" s="7" t="s">
        <v>282</v>
      </c>
      <c r="AX90" s="28" t="n">
        <v>87</v>
      </c>
      <c r="AY90" s="2" t="s">
        <v>1733</v>
      </c>
      <c r="AZ90" s="1" t="s">
        <v>22</v>
      </c>
      <c r="BA90" s="10" t="s">
        <v>1734</v>
      </c>
      <c r="BB90" s="10" t="s">
        <v>1735</v>
      </c>
      <c r="BC90" s="10" t="s">
        <v>1736</v>
      </c>
      <c r="BD90" s="10" t="s">
        <v>1737</v>
      </c>
      <c r="BL90" s="29" t="n">
        <v>87</v>
      </c>
      <c r="BM90" s="7" t="s">
        <v>1738</v>
      </c>
      <c r="BN90" s="6" t="s">
        <v>22</v>
      </c>
      <c r="BO90" s="7" t="s">
        <v>1739</v>
      </c>
      <c r="BP90" s="7" t="s">
        <v>1740</v>
      </c>
      <c r="BQ90" s="7" t="s">
        <v>1741</v>
      </c>
      <c r="BR90" s="7" t="s">
        <v>1742</v>
      </c>
    </row>
    <row r="91" customFormat="false" ht="12.75" hidden="false" customHeight="false" outlineLevel="0" collapsed="false">
      <c r="A91" s="41" t="n">
        <v>88</v>
      </c>
      <c r="B91" s="2" t="s">
        <v>1743</v>
      </c>
      <c r="C91" s="10" t="s">
        <v>22</v>
      </c>
      <c r="D91" s="10" t="s">
        <v>1744</v>
      </c>
      <c r="E91" s="10" t="s">
        <v>1745</v>
      </c>
      <c r="F91" s="10" t="s">
        <v>1746</v>
      </c>
      <c r="G91" s="10" t="s">
        <v>1747</v>
      </c>
      <c r="V91" s="28" t="n">
        <v>88</v>
      </c>
      <c r="W91" s="10" t="s">
        <v>1416</v>
      </c>
      <c r="X91" s="1" t="s">
        <v>22</v>
      </c>
      <c r="Y91" s="10" t="s">
        <v>1417</v>
      </c>
      <c r="Z91" s="10" t="s">
        <v>1418</v>
      </c>
      <c r="AB91" s="10" t="s">
        <v>1419</v>
      </c>
      <c r="AJ91" s="27" t="n">
        <v>88</v>
      </c>
      <c r="AK91" s="5" t="s">
        <v>1748</v>
      </c>
      <c r="AL91" s="6" t="s">
        <v>22</v>
      </c>
      <c r="AM91" s="7" t="s">
        <v>1749</v>
      </c>
      <c r="AN91" s="7" t="s">
        <v>1750</v>
      </c>
      <c r="AO91" s="7" t="s">
        <v>726</v>
      </c>
      <c r="AP91" s="7" t="s">
        <v>1751</v>
      </c>
      <c r="AX91" s="28" t="n">
        <v>88</v>
      </c>
      <c r="AY91" s="2" t="s">
        <v>429</v>
      </c>
      <c r="AZ91" s="1" t="s">
        <v>22</v>
      </c>
      <c r="BA91" s="10" t="s">
        <v>430</v>
      </c>
      <c r="BB91" s="10" t="s">
        <v>431</v>
      </c>
      <c r="BC91" s="10" t="s">
        <v>432</v>
      </c>
      <c r="BD91" s="10" t="s">
        <v>433</v>
      </c>
      <c r="BL91" s="29" t="n">
        <v>88</v>
      </c>
      <c r="BM91" s="7" t="s">
        <v>1752</v>
      </c>
      <c r="BN91" s="6" t="s">
        <v>22</v>
      </c>
      <c r="BO91" s="7" t="s">
        <v>1753</v>
      </c>
      <c r="BP91" s="7" t="s">
        <v>1754</v>
      </c>
      <c r="BQ91" s="7" t="s">
        <v>1569</v>
      </c>
      <c r="BR91" s="7" t="s">
        <v>1755</v>
      </c>
    </row>
    <row r="92" customFormat="false" ht="12.75" hidden="false" customHeight="false" outlineLevel="0" collapsed="false">
      <c r="A92" s="41" t="n">
        <v>89</v>
      </c>
      <c r="B92" s="2" t="s">
        <v>1756</v>
      </c>
      <c r="C92" s="10" t="s">
        <v>22</v>
      </c>
      <c r="D92" s="10" t="s">
        <v>1757</v>
      </c>
      <c r="E92" s="10" t="s">
        <v>1758</v>
      </c>
      <c r="F92" s="10" t="s">
        <v>231</v>
      </c>
      <c r="G92" s="10" t="s">
        <v>1759</v>
      </c>
      <c r="V92" s="28" t="n">
        <v>89</v>
      </c>
      <c r="W92" s="10" t="s">
        <v>1760</v>
      </c>
      <c r="X92" s="1" t="s">
        <v>22</v>
      </c>
      <c r="Y92" s="10" t="s">
        <v>1761</v>
      </c>
      <c r="Z92" s="10" t="s">
        <v>1762</v>
      </c>
      <c r="AA92" s="10" t="s">
        <v>1763</v>
      </c>
      <c r="AB92" s="10" t="s">
        <v>1764</v>
      </c>
      <c r="AJ92" s="27" t="n">
        <v>89</v>
      </c>
      <c r="AK92" s="5" t="s">
        <v>1241</v>
      </c>
      <c r="AL92" s="6" t="s">
        <v>22</v>
      </c>
      <c r="AM92" s="7" t="s">
        <v>1242</v>
      </c>
      <c r="AN92" s="7" t="s">
        <v>1243</v>
      </c>
      <c r="AO92" s="7" t="s">
        <v>726</v>
      </c>
      <c r="AP92" s="7" t="s">
        <v>1244</v>
      </c>
      <c r="AX92" s="28" t="n">
        <v>89</v>
      </c>
      <c r="AY92" s="2" t="s">
        <v>1765</v>
      </c>
      <c r="AZ92" s="1" t="s">
        <v>22</v>
      </c>
      <c r="BA92" s="10" t="s">
        <v>1766</v>
      </c>
      <c r="BB92" s="10" t="s">
        <v>1767</v>
      </c>
      <c r="BC92" s="10" t="s">
        <v>1768</v>
      </c>
      <c r="BD92" s="10" t="s">
        <v>1769</v>
      </c>
      <c r="BL92" s="29" t="n">
        <v>89</v>
      </c>
      <c r="BM92" s="7" t="s">
        <v>1518</v>
      </c>
      <c r="BN92" s="6" t="s">
        <v>22</v>
      </c>
      <c r="BO92" s="7" t="s">
        <v>1519</v>
      </c>
      <c r="BP92" s="7" t="s">
        <v>1520</v>
      </c>
      <c r="BQ92" s="7" t="s">
        <v>169</v>
      </c>
      <c r="BR92" s="7" t="s">
        <v>1521</v>
      </c>
    </row>
    <row r="93" customFormat="false" ht="12.75" hidden="false" customHeight="false" outlineLevel="0" collapsed="false">
      <c r="A93" s="41" t="n">
        <v>90</v>
      </c>
      <c r="B93" s="2" t="s">
        <v>1770</v>
      </c>
      <c r="C93" s="10" t="s">
        <v>22</v>
      </c>
      <c r="D93" s="10" t="s">
        <v>1771</v>
      </c>
      <c r="E93" s="10" t="s">
        <v>1772</v>
      </c>
      <c r="F93" s="10" t="s">
        <v>210</v>
      </c>
      <c r="G93" s="10" t="s">
        <v>1773</v>
      </c>
      <c r="V93" s="28" t="n">
        <v>90</v>
      </c>
      <c r="W93" s="10" t="s">
        <v>973</v>
      </c>
      <c r="X93" s="1" t="s">
        <v>22</v>
      </c>
      <c r="Y93" s="10" t="s">
        <v>974</v>
      </c>
      <c r="Z93" s="10" t="s">
        <v>975</v>
      </c>
      <c r="AA93" s="10" t="s">
        <v>976</v>
      </c>
      <c r="AB93" s="10" t="s">
        <v>977</v>
      </c>
      <c r="AJ93" s="27" t="n">
        <v>90</v>
      </c>
      <c r="AK93" s="5" t="s">
        <v>969</v>
      </c>
      <c r="AL93" s="6" t="s">
        <v>22</v>
      </c>
      <c r="AM93" s="7" t="s">
        <v>970</v>
      </c>
      <c r="AN93" s="7" t="s">
        <v>971</v>
      </c>
      <c r="AO93" s="7" t="s">
        <v>696</v>
      </c>
      <c r="AP93" s="7" t="s">
        <v>972</v>
      </c>
      <c r="AX93" s="28" t="n">
        <v>90</v>
      </c>
      <c r="AY93" s="2" t="s">
        <v>1774</v>
      </c>
      <c r="AZ93" s="1" t="s">
        <v>22</v>
      </c>
      <c r="BA93" s="10" t="s">
        <v>1775</v>
      </c>
      <c r="BB93" s="10" t="s">
        <v>1776</v>
      </c>
      <c r="BC93" s="10" t="s">
        <v>1768</v>
      </c>
      <c r="BD93" s="10" t="s">
        <v>1777</v>
      </c>
      <c r="BL93" s="29" t="n">
        <v>90</v>
      </c>
      <c r="BM93" s="7" t="s">
        <v>1778</v>
      </c>
      <c r="BN93" s="6" t="s">
        <v>22</v>
      </c>
      <c r="BO93" s="7" t="s">
        <v>1779</v>
      </c>
      <c r="BP93" s="7" t="s">
        <v>1780</v>
      </c>
      <c r="BQ93" s="7" t="s">
        <v>536</v>
      </c>
      <c r="BR93" s="7" t="s">
        <v>1781</v>
      </c>
    </row>
    <row r="94" customFormat="false" ht="12.75" hidden="false" customHeight="false" outlineLevel="0" collapsed="false">
      <c r="A94" s="41" t="n">
        <v>91</v>
      </c>
      <c r="B94" s="2" t="s">
        <v>1782</v>
      </c>
      <c r="C94" s="10" t="s">
        <v>22</v>
      </c>
      <c r="D94" s="10" t="s">
        <v>1783</v>
      </c>
      <c r="E94" s="10" t="s">
        <v>1784</v>
      </c>
      <c r="F94" s="10" t="s">
        <v>138</v>
      </c>
      <c r="G94" s="10" t="s">
        <v>1785</v>
      </c>
      <c r="V94" s="28" t="n">
        <v>91</v>
      </c>
      <c r="W94" s="10" t="s">
        <v>1786</v>
      </c>
      <c r="X94" s="1" t="s">
        <v>22</v>
      </c>
      <c r="Y94" s="10" t="s">
        <v>1787</v>
      </c>
      <c r="Z94" s="10" t="s">
        <v>1788</v>
      </c>
      <c r="AA94" s="10" t="s">
        <v>1789</v>
      </c>
      <c r="AB94" s="10" t="s">
        <v>1790</v>
      </c>
      <c r="AJ94" s="27" t="n">
        <v>91</v>
      </c>
      <c r="AK94" s="5" t="s">
        <v>1791</v>
      </c>
      <c r="AL94" s="6" t="s">
        <v>22</v>
      </c>
      <c r="AM94" s="7" t="s">
        <v>1792</v>
      </c>
      <c r="AN94" s="7" t="s">
        <v>1793</v>
      </c>
      <c r="AO94" s="7" t="s">
        <v>1794</v>
      </c>
      <c r="AP94" s="7" t="s">
        <v>1795</v>
      </c>
      <c r="AX94" s="28" t="n">
        <v>91</v>
      </c>
      <c r="AY94" s="2" t="s">
        <v>1796</v>
      </c>
      <c r="AZ94" s="1" t="s">
        <v>22</v>
      </c>
      <c r="BA94" s="10" t="s">
        <v>1797</v>
      </c>
      <c r="BB94" s="10" t="s">
        <v>1798</v>
      </c>
      <c r="BC94" s="10" t="s">
        <v>1799</v>
      </c>
      <c r="BD94" s="10" t="s">
        <v>1800</v>
      </c>
      <c r="BL94" s="29" t="n">
        <v>91</v>
      </c>
      <c r="BM94" s="7" t="s">
        <v>1801</v>
      </c>
      <c r="BN94" s="6" t="s">
        <v>22</v>
      </c>
      <c r="BO94" s="7" t="s">
        <v>1802</v>
      </c>
      <c r="BP94" s="7" t="s">
        <v>1803</v>
      </c>
      <c r="BQ94" s="7" t="s">
        <v>1804</v>
      </c>
      <c r="BR94" s="7" t="s">
        <v>1805</v>
      </c>
    </row>
    <row r="95" customFormat="false" ht="12.75" hidden="false" customHeight="false" outlineLevel="0" collapsed="false">
      <c r="A95" s="41" t="n">
        <v>92</v>
      </c>
      <c r="B95" s="2" t="s">
        <v>1806</v>
      </c>
      <c r="C95" s="10" t="s">
        <v>22</v>
      </c>
      <c r="D95" s="10" t="s">
        <v>1807</v>
      </c>
      <c r="E95" s="10" t="s">
        <v>1808</v>
      </c>
      <c r="F95" s="10" t="s">
        <v>807</v>
      </c>
      <c r="G95" s="10" t="s">
        <v>1809</v>
      </c>
      <c r="V95" s="28" t="n">
        <v>92</v>
      </c>
      <c r="W95" s="10" t="s">
        <v>62</v>
      </c>
      <c r="X95" s="1" t="s">
        <v>22</v>
      </c>
      <c r="Y95" s="10" t="s">
        <v>63</v>
      </c>
      <c r="Z95" s="10" t="s">
        <v>64</v>
      </c>
      <c r="AA95" s="10" t="s">
        <v>65</v>
      </c>
      <c r="AB95" s="10" t="s">
        <v>66</v>
      </c>
      <c r="AJ95" s="27" t="n">
        <v>92</v>
      </c>
      <c r="AK95" s="5" t="s">
        <v>1154</v>
      </c>
      <c r="AL95" s="6" t="s">
        <v>22</v>
      </c>
      <c r="AM95" s="7" t="s">
        <v>1155</v>
      </c>
      <c r="AN95" s="7" t="s">
        <v>1156</v>
      </c>
      <c r="AO95" s="7" t="s">
        <v>1157</v>
      </c>
      <c r="AP95" s="7" t="s">
        <v>1158</v>
      </c>
      <c r="AX95" s="28" t="n">
        <v>92</v>
      </c>
      <c r="AY95" s="2" t="s">
        <v>1088</v>
      </c>
      <c r="AZ95" s="1" t="s">
        <v>22</v>
      </c>
      <c r="BA95" s="10" t="s">
        <v>1089</v>
      </c>
      <c r="BB95" s="10" t="s">
        <v>1090</v>
      </c>
      <c r="BC95" s="10" t="s">
        <v>1091</v>
      </c>
      <c r="BD95" s="10" t="s">
        <v>1092</v>
      </c>
      <c r="BL95" s="29" t="n">
        <v>92</v>
      </c>
      <c r="BM95" s="7" t="s">
        <v>1810</v>
      </c>
      <c r="BN95" s="6" t="s">
        <v>22</v>
      </c>
      <c r="BO95" s="7" t="s">
        <v>1811</v>
      </c>
      <c r="BP95" s="7" t="s">
        <v>1812</v>
      </c>
      <c r="BQ95" s="7" t="s">
        <v>1813</v>
      </c>
      <c r="BR95" s="7" t="s">
        <v>1814</v>
      </c>
    </row>
    <row r="96" customFormat="false" ht="12.75" hidden="false" customHeight="false" outlineLevel="0" collapsed="false">
      <c r="A96" s="41" t="n">
        <v>93</v>
      </c>
      <c r="B96" s="2" t="s">
        <v>1815</v>
      </c>
      <c r="C96" s="10" t="s">
        <v>22</v>
      </c>
      <c r="D96" s="10" t="s">
        <v>1816</v>
      </c>
      <c r="E96" s="10" t="s">
        <v>1817</v>
      </c>
      <c r="F96" s="10" t="s">
        <v>1627</v>
      </c>
      <c r="G96" s="10" t="s">
        <v>1818</v>
      </c>
      <c r="V96" s="28" t="n">
        <v>93</v>
      </c>
      <c r="W96" s="10" t="s">
        <v>212</v>
      </c>
      <c r="X96" s="1" t="s">
        <v>22</v>
      </c>
      <c r="Y96" s="10" t="s">
        <v>213</v>
      </c>
      <c r="Z96" s="10" t="s">
        <v>214</v>
      </c>
      <c r="AA96" s="10" t="s">
        <v>215</v>
      </c>
      <c r="AB96" s="10" t="s">
        <v>216</v>
      </c>
      <c r="AJ96" s="27" t="n">
        <v>93</v>
      </c>
      <c r="AK96" s="5" t="s">
        <v>67</v>
      </c>
      <c r="AL96" s="6" t="s">
        <v>22</v>
      </c>
      <c r="AM96" s="7" t="s">
        <v>68</v>
      </c>
      <c r="AN96" s="7" t="s">
        <v>69</v>
      </c>
      <c r="AO96" s="7" t="s">
        <v>70</v>
      </c>
      <c r="AP96" s="7" t="s">
        <v>71</v>
      </c>
      <c r="AX96" s="28" t="n">
        <v>93</v>
      </c>
      <c r="AY96" s="2" t="s">
        <v>1819</v>
      </c>
      <c r="AZ96" s="1" t="s">
        <v>22</v>
      </c>
      <c r="BA96" s="10" t="s">
        <v>1820</v>
      </c>
      <c r="BB96" s="10" t="s">
        <v>1821</v>
      </c>
      <c r="BC96" s="10" t="s">
        <v>1822</v>
      </c>
      <c r="BD96" s="10" t="s">
        <v>1823</v>
      </c>
      <c r="BL96" s="29" t="n">
        <v>93</v>
      </c>
      <c r="BM96" s="7" t="s">
        <v>969</v>
      </c>
      <c r="BN96" s="6" t="s">
        <v>22</v>
      </c>
      <c r="BO96" s="7" t="s">
        <v>970</v>
      </c>
      <c r="BP96" s="7" t="s">
        <v>971</v>
      </c>
      <c r="BQ96" s="7" t="s">
        <v>696</v>
      </c>
      <c r="BR96" s="7" t="s">
        <v>972</v>
      </c>
    </row>
    <row r="97" customFormat="false" ht="12.75" hidden="false" customHeight="false" outlineLevel="0" collapsed="false">
      <c r="A97" s="41" t="n">
        <v>94</v>
      </c>
      <c r="B97" s="2" t="s">
        <v>1824</v>
      </c>
      <c r="C97" s="10" t="s">
        <v>22</v>
      </c>
      <c r="D97" s="10" t="s">
        <v>1825</v>
      </c>
      <c r="E97" s="10" t="s">
        <v>1826</v>
      </c>
      <c r="F97" s="10" t="s">
        <v>1827</v>
      </c>
      <c r="G97" s="10" t="s">
        <v>1828</v>
      </c>
      <c r="V97" s="28" t="n">
        <v>94</v>
      </c>
      <c r="W97" s="10" t="s">
        <v>868</v>
      </c>
      <c r="X97" s="1" t="s">
        <v>22</v>
      </c>
      <c r="Y97" s="10" t="s">
        <v>869</v>
      </c>
      <c r="Z97" s="10" t="s">
        <v>870</v>
      </c>
      <c r="AA97" s="10" t="s">
        <v>467</v>
      </c>
      <c r="AB97" s="10" t="s">
        <v>871</v>
      </c>
      <c r="AJ97" s="27" t="n">
        <v>94</v>
      </c>
      <c r="AK97" s="5" t="s">
        <v>1829</v>
      </c>
      <c r="AL97" s="6" t="s">
        <v>22</v>
      </c>
      <c r="AM97" s="7" t="s">
        <v>1830</v>
      </c>
      <c r="AN97" s="7" t="s">
        <v>1831</v>
      </c>
      <c r="AO97" s="7" t="s">
        <v>70</v>
      </c>
      <c r="AP97" s="7" t="s">
        <v>1832</v>
      </c>
      <c r="AX97" s="28" t="n">
        <v>94</v>
      </c>
      <c r="AY97" s="2" t="s">
        <v>872</v>
      </c>
      <c r="AZ97" s="1" t="s">
        <v>873</v>
      </c>
      <c r="BA97" s="10" t="s">
        <v>874</v>
      </c>
      <c r="BB97" s="10" t="s">
        <v>875</v>
      </c>
      <c r="BC97" s="10" t="s">
        <v>876</v>
      </c>
      <c r="BD97" s="10" t="s">
        <v>877</v>
      </c>
      <c r="BL97" s="29" t="n">
        <v>94</v>
      </c>
      <c r="BM97" s="7" t="s">
        <v>1833</v>
      </c>
      <c r="BN97" s="6" t="s">
        <v>22</v>
      </c>
      <c r="BO97" s="7" t="s">
        <v>1834</v>
      </c>
      <c r="BP97" s="7" t="s">
        <v>1835</v>
      </c>
      <c r="BQ97" s="7" t="s">
        <v>1569</v>
      </c>
      <c r="BR97" s="7" t="s">
        <v>1836</v>
      </c>
    </row>
    <row r="98" customFormat="false" ht="12.75" hidden="false" customHeight="false" outlineLevel="0" collapsed="false">
      <c r="A98" s="41" t="n">
        <v>95</v>
      </c>
      <c r="B98" s="2" t="s">
        <v>1837</v>
      </c>
      <c r="C98" s="10" t="s">
        <v>22</v>
      </c>
      <c r="D98" s="10" t="s">
        <v>1838</v>
      </c>
      <c r="E98" s="10" t="s">
        <v>1839</v>
      </c>
      <c r="F98" s="10" t="s">
        <v>164</v>
      </c>
      <c r="G98" s="10" t="s">
        <v>1840</v>
      </c>
      <c r="V98" s="28" t="n">
        <v>95</v>
      </c>
      <c r="W98" s="10" t="s">
        <v>1841</v>
      </c>
      <c r="X98" s="1" t="s">
        <v>22</v>
      </c>
      <c r="Y98" s="10" t="s">
        <v>1842</v>
      </c>
      <c r="Z98" s="10" t="s">
        <v>1843</v>
      </c>
      <c r="AA98" s="10" t="s">
        <v>1391</v>
      </c>
      <c r="AB98" s="10" t="s">
        <v>1844</v>
      </c>
      <c r="AJ98" s="27" t="n">
        <v>95</v>
      </c>
      <c r="AK98" s="5" t="s">
        <v>1845</v>
      </c>
      <c r="AL98" s="6" t="s">
        <v>22</v>
      </c>
      <c r="AM98" s="7" t="s">
        <v>1846</v>
      </c>
      <c r="AN98" s="7" t="s">
        <v>1847</v>
      </c>
      <c r="AO98" s="7" t="s">
        <v>515</v>
      </c>
      <c r="AP98" s="7" t="s">
        <v>1848</v>
      </c>
      <c r="AX98" s="28" t="n">
        <v>95</v>
      </c>
      <c r="AY98" s="2" t="s">
        <v>1849</v>
      </c>
      <c r="AZ98" s="1" t="s">
        <v>1850</v>
      </c>
      <c r="BA98" s="10" t="s">
        <v>1851</v>
      </c>
      <c r="BB98" s="10" t="s">
        <v>1852</v>
      </c>
      <c r="BC98" s="10" t="s">
        <v>1853</v>
      </c>
      <c r="BD98" s="10" t="s">
        <v>1854</v>
      </c>
      <c r="BL98" s="29" t="n">
        <v>95</v>
      </c>
      <c r="BM98" s="7" t="s">
        <v>1855</v>
      </c>
      <c r="BN98" s="6" t="s">
        <v>22</v>
      </c>
      <c r="BO98" s="7" t="s">
        <v>1856</v>
      </c>
      <c r="BP98" s="7" t="s">
        <v>1857</v>
      </c>
      <c r="BQ98" s="7" t="s">
        <v>1858</v>
      </c>
      <c r="BR98" s="7" t="s">
        <v>1859</v>
      </c>
    </row>
    <row r="99" customFormat="false" ht="12.75" hidden="false" customHeight="false" outlineLevel="0" collapsed="false">
      <c r="A99" s="41" t="n">
        <v>96</v>
      </c>
      <c r="B99" s="2" t="s">
        <v>1860</v>
      </c>
      <c r="C99" s="10" t="s">
        <v>1861</v>
      </c>
      <c r="D99" s="10" t="s">
        <v>1862</v>
      </c>
      <c r="E99" s="10" t="s">
        <v>1863</v>
      </c>
      <c r="F99" s="10" t="s">
        <v>406</v>
      </c>
      <c r="G99" s="10" t="s">
        <v>1864</v>
      </c>
      <c r="V99" s="28" t="n">
        <v>96</v>
      </c>
      <c r="W99" s="10" t="s">
        <v>777</v>
      </c>
      <c r="X99" s="1" t="s">
        <v>22</v>
      </c>
      <c r="Y99" s="10" t="s">
        <v>778</v>
      </c>
      <c r="Z99" s="10" t="s">
        <v>779</v>
      </c>
      <c r="AA99" s="10" t="s">
        <v>149</v>
      </c>
      <c r="AB99" s="10" t="s">
        <v>780</v>
      </c>
      <c r="AJ99" s="27" t="n">
        <v>96</v>
      </c>
      <c r="AK99" s="5" t="s">
        <v>1865</v>
      </c>
      <c r="AL99" s="6" t="s">
        <v>22</v>
      </c>
      <c r="AM99" s="7" t="s">
        <v>1866</v>
      </c>
      <c r="AN99" s="7" t="s">
        <v>1867</v>
      </c>
      <c r="AO99" s="7" t="s">
        <v>1868</v>
      </c>
      <c r="AP99" s="7" t="s">
        <v>1869</v>
      </c>
      <c r="AX99" s="28" t="n">
        <v>96</v>
      </c>
      <c r="AY99" s="2" t="s">
        <v>1870</v>
      </c>
      <c r="AZ99" s="1" t="s">
        <v>22</v>
      </c>
      <c r="BA99" s="10" t="s">
        <v>1871</v>
      </c>
      <c r="BB99" s="10" t="s">
        <v>1872</v>
      </c>
      <c r="BC99" s="10" t="s">
        <v>952</v>
      </c>
      <c r="BD99" s="10" t="s">
        <v>1873</v>
      </c>
      <c r="BL99" s="29" t="n">
        <v>96</v>
      </c>
      <c r="BM99" s="7" t="s">
        <v>1874</v>
      </c>
      <c r="BN99" s="6" t="s">
        <v>22</v>
      </c>
      <c r="BO99" s="7" t="s">
        <v>1875</v>
      </c>
      <c r="BP99" s="7" t="s">
        <v>1876</v>
      </c>
      <c r="BQ99" s="7" t="s">
        <v>1475</v>
      </c>
      <c r="BR99" s="7" t="s">
        <v>1877</v>
      </c>
    </row>
    <row r="100" customFormat="false" ht="12.75" hidden="false" customHeight="false" outlineLevel="0" collapsed="false">
      <c r="A100" s="41" t="n">
        <v>97</v>
      </c>
      <c r="B100" s="2" t="s">
        <v>1878</v>
      </c>
      <c r="C100" s="10" t="s">
        <v>22</v>
      </c>
      <c r="D100" s="10" t="s">
        <v>1879</v>
      </c>
      <c r="E100" s="10" t="s">
        <v>1880</v>
      </c>
      <c r="F100" s="10" t="s">
        <v>401</v>
      </c>
      <c r="G100" s="10" t="s">
        <v>1881</v>
      </c>
      <c r="V100" s="28" t="n">
        <v>97</v>
      </c>
      <c r="W100" s="10" t="s">
        <v>1882</v>
      </c>
      <c r="X100" s="1" t="s">
        <v>22</v>
      </c>
      <c r="Y100" s="10" t="s">
        <v>1883</v>
      </c>
      <c r="Z100" s="10" t="s">
        <v>1884</v>
      </c>
      <c r="AA100" s="10" t="s">
        <v>1885</v>
      </c>
      <c r="AB100" s="10" t="s">
        <v>1886</v>
      </c>
      <c r="AJ100" s="27" t="n">
        <v>97</v>
      </c>
      <c r="AK100" s="5" t="s">
        <v>113</v>
      </c>
      <c r="AL100" s="6" t="s">
        <v>22</v>
      </c>
      <c r="AM100" s="7" t="s">
        <v>114</v>
      </c>
      <c r="AN100" s="7" t="s">
        <v>115</v>
      </c>
      <c r="AO100" s="7" t="s">
        <v>116</v>
      </c>
      <c r="AP100" s="7" t="s">
        <v>117</v>
      </c>
      <c r="AX100" s="28" t="n">
        <v>97</v>
      </c>
      <c r="AY100" s="2" t="s">
        <v>1887</v>
      </c>
      <c r="AZ100" s="1" t="s">
        <v>22</v>
      </c>
      <c r="BA100" s="10" t="s">
        <v>1888</v>
      </c>
      <c r="BB100" s="10" t="s">
        <v>1889</v>
      </c>
      <c r="BC100" s="10" t="s">
        <v>1890</v>
      </c>
      <c r="BD100" s="10" t="s">
        <v>1891</v>
      </c>
      <c r="BL100" s="29" t="n">
        <v>97</v>
      </c>
      <c r="BM100" s="7" t="s">
        <v>1892</v>
      </c>
      <c r="BN100" s="6" t="s">
        <v>22</v>
      </c>
      <c r="BO100" s="7" t="s">
        <v>1893</v>
      </c>
      <c r="BP100" s="7" t="s">
        <v>1894</v>
      </c>
      <c r="BQ100" s="7" t="s">
        <v>205</v>
      </c>
      <c r="BR100" s="7" t="s">
        <v>1895</v>
      </c>
    </row>
    <row r="101" customFormat="false" ht="12.75" hidden="false" customHeight="false" outlineLevel="0" collapsed="false">
      <c r="A101" s="41" t="n">
        <v>98</v>
      </c>
      <c r="B101" s="2" t="s">
        <v>1896</v>
      </c>
      <c r="C101" s="10" t="s">
        <v>22</v>
      </c>
      <c r="D101" s="10" t="s">
        <v>1897</v>
      </c>
      <c r="E101" s="10" t="s">
        <v>1898</v>
      </c>
      <c r="F101" s="10" t="s">
        <v>1695</v>
      </c>
      <c r="G101" s="10" t="s">
        <v>1899</v>
      </c>
      <c r="V101" s="28" t="n">
        <v>98</v>
      </c>
      <c r="W101" s="10" t="s">
        <v>413</v>
      </c>
      <c r="X101" s="1" t="s">
        <v>414</v>
      </c>
      <c r="Y101" s="10" t="s">
        <v>415</v>
      </c>
      <c r="Z101" s="10" t="s">
        <v>416</v>
      </c>
      <c r="AA101" s="10" t="s">
        <v>226</v>
      </c>
      <c r="AB101" s="10" t="s">
        <v>417</v>
      </c>
      <c r="AJ101" s="27" t="n">
        <v>98</v>
      </c>
      <c r="AK101" s="5" t="s">
        <v>589</v>
      </c>
      <c r="AL101" s="6" t="s">
        <v>22</v>
      </c>
      <c r="AM101" s="7" t="s">
        <v>590</v>
      </c>
      <c r="AN101" s="7" t="s">
        <v>591</v>
      </c>
      <c r="AO101" s="7" t="s">
        <v>592</v>
      </c>
      <c r="AP101" s="7" t="s">
        <v>593</v>
      </c>
      <c r="AX101" s="28" t="n">
        <v>98</v>
      </c>
      <c r="AY101" s="2" t="s">
        <v>1900</v>
      </c>
      <c r="AZ101" s="1" t="s">
        <v>22</v>
      </c>
      <c r="BA101" s="10" t="s">
        <v>1901</v>
      </c>
      <c r="BB101" s="10" t="s">
        <v>1902</v>
      </c>
      <c r="BC101" s="10" t="s">
        <v>1890</v>
      </c>
      <c r="BD101" s="10" t="s">
        <v>1903</v>
      </c>
      <c r="BL101" s="29" t="n">
        <v>98</v>
      </c>
      <c r="BM101" s="7" t="s">
        <v>135</v>
      </c>
      <c r="BN101" s="6" t="s">
        <v>22</v>
      </c>
      <c r="BO101" s="7" t="s">
        <v>136</v>
      </c>
      <c r="BP101" s="7" t="s">
        <v>137</v>
      </c>
      <c r="BQ101" s="7" t="s">
        <v>138</v>
      </c>
      <c r="BR101" s="7" t="s">
        <v>139</v>
      </c>
    </row>
    <row r="102" customFormat="false" ht="12.75" hidden="false" customHeight="false" outlineLevel="0" collapsed="false">
      <c r="A102" s="41" t="n">
        <v>99</v>
      </c>
      <c r="B102" s="2" t="s">
        <v>1904</v>
      </c>
      <c r="C102" s="10" t="s">
        <v>22</v>
      </c>
      <c r="D102" s="10" t="s">
        <v>1905</v>
      </c>
      <c r="E102" s="10" t="s">
        <v>1906</v>
      </c>
      <c r="F102" s="10" t="s">
        <v>1907</v>
      </c>
      <c r="G102" s="10" t="s">
        <v>1908</v>
      </c>
      <c r="V102" s="28" t="n">
        <v>99</v>
      </c>
      <c r="W102" s="10" t="s">
        <v>1909</v>
      </c>
      <c r="X102" s="1" t="s">
        <v>22</v>
      </c>
      <c r="Y102" s="10" t="s">
        <v>1910</v>
      </c>
      <c r="Z102" s="10" t="s">
        <v>1911</v>
      </c>
      <c r="AA102" s="10" t="s">
        <v>1912</v>
      </c>
      <c r="AB102" s="10" t="s">
        <v>1913</v>
      </c>
      <c r="AJ102" s="27" t="n">
        <v>99</v>
      </c>
      <c r="AK102" s="5" t="s">
        <v>1914</v>
      </c>
      <c r="AL102" s="6" t="s">
        <v>22</v>
      </c>
      <c r="AM102" s="7" t="s">
        <v>1915</v>
      </c>
      <c r="AN102" s="7" t="s">
        <v>1916</v>
      </c>
      <c r="AO102" s="7" t="s">
        <v>149</v>
      </c>
      <c r="AP102" s="7" t="s">
        <v>1917</v>
      </c>
      <c r="AX102" s="28" t="n">
        <v>99</v>
      </c>
      <c r="AY102" s="2" t="s">
        <v>1918</v>
      </c>
      <c r="AZ102" s="1" t="s">
        <v>22</v>
      </c>
      <c r="BA102" s="10" t="s">
        <v>1919</v>
      </c>
      <c r="BB102" s="10" t="s">
        <v>1920</v>
      </c>
      <c r="BC102" s="10" t="s">
        <v>1890</v>
      </c>
      <c r="BD102" s="10" t="s">
        <v>1921</v>
      </c>
      <c r="BL102" s="29" t="n">
        <v>99</v>
      </c>
      <c r="BM102" s="7" t="s">
        <v>1922</v>
      </c>
      <c r="BN102" s="6" t="s">
        <v>22</v>
      </c>
      <c r="BO102" s="7" t="s">
        <v>1923</v>
      </c>
      <c r="BP102" s="7" t="s">
        <v>1924</v>
      </c>
      <c r="BQ102" s="7" t="s">
        <v>1925</v>
      </c>
      <c r="BR102" s="7" t="s">
        <v>1926</v>
      </c>
    </row>
    <row r="103" customFormat="false" ht="12.75" hidden="false" customHeight="false" outlineLevel="0" collapsed="false">
      <c r="A103" s="41" t="n">
        <v>100</v>
      </c>
      <c r="B103" s="2" t="s">
        <v>1927</v>
      </c>
      <c r="C103" s="10" t="s">
        <v>22</v>
      </c>
      <c r="D103" s="10" t="s">
        <v>1928</v>
      </c>
      <c r="E103" s="10" t="s">
        <v>1929</v>
      </c>
      <c r="F103" s="10" t="s">
        <v>1930</v>
      </c>
      <c r="G103" s="10" t="s">
        <v>1931</v>
      </c>
      <c r="V103" s="28" t="n">
        <v>100</v>
      </c>
      <c r="W103" s="10" t="s">
        <v>207</v>
      </c>
      <c r="X103" s="1" t="s">
        <v>22</v>
      </c>
      <c r="Y103" s="10" t="s">
        <v>208</v>
      </c>
      <c r="Z103" s="10" t="s">
        <v>209</v>
      </c>
      <c r="AA103" s="10" t="s">
        <v>210</v>
      </c>
      <c r="AB103" s="10" t="s">
        <v>211</v>
      </c>
      <c r="AJ103" s="27" t="n">
        <v>100</v>
      </c>
      <c r="AK103" s="5" t="s">
        <v>1932</v>
      </c>
      <c r="AL103" s="6" t="s">
        <v>22</v>
      </c>
      <c r="AM103" s="7" t="s">
        <v>1933</v>
      </c>
      <c r="AN103" s="7" t="s">
        <v>1934</v>
      </c>
      <c r="AO103" s="7" t="s">
        <v>1799</v>
      </c>
      <c r="AP103" s="7" t="s">
        <v>1935</v>
      </c>
      <c r="AX103" s="28" t="n">
        <v>100</v>
      </c>
      <c r="AY103" s="2" t="s">
        <v>1936</v>
      </c>
      <c r="AZ103" s="1" t="s">
        <v>22</v>
      </c>
      <c r="BA103" s="10" t="s">
        <v>1937</v>
      </c>
      <c r="BB103" s="10" t="s">
        <v>1938</v>
      </c>
      <c r="BC103" s="10" t="s">
        <v>1939</v>
      </c>
      <c r="BD103" s="10" t="s">
        <v>1940</v>
      </c>
      <c r="BL103" s="29" t="n">
        <v>100</v>
      </c>
      <c r="BM103" s="7" t="s">
        <v>1941</v>
      </c>
      <c r="BN103" s="6" t="s">
        <v>1942</v>
      </c>
      <c r="BO103" s="7" t="s">
        <v>1943</v>
      </c>
      <c r="BP103" s="7" t="s">
        <v>1944</v>
      </c>
      <c r="BQ103" s="7" t="s">
        <v>1669</v>
      </c>
      <c r="BR103" s="7" t="s">
        <v>1945</v>
      </c>
    </row>
    <row r="104" customFormat="false" ht="12.75" hidden="false" customHeight="false" outlineLevel="0" collapsed="false">
      <c r="A104" s="41" t="n">
        <v>101</v>
      </c>
      <c r="B104" s="2" t="s">
        <v>1946</v>
      </c>
      <c r="C104" s="10" t="s">
        <v>22</v>
      </c>
      <c r="D104" s="10" t="s">
        <v>1947</v>
      </c>
      <c r="E104" s="10" t="s">
        <v>1948</v>
      </c>
      <c r="F104" s="10" t="s">
        <v>90</v>
      </c>
      <c r="G104" s="10" t="s">
        <v>1949</v>
      </c>
      <c r="V104" s="28" t="n">
        <v>101</v>
      </c>
      <c r="W104" s="10" t="s">
        <v>599</v>
      </c>
      <c r="X104" s="1" t="s">
        <v>600</v>
      </c>
      <c r="Y104" s="10" t="s">
        <v>601</v>
      </c>
      <c r="Z104" s="10" t="s">
        <v>602</v>
      </c>
      <c r="AA104" s="10" t="s">
        <v>603</v>
      </c>
      <c r="AB104" s="10" t="s">
        <v>604</v>
      </c>
      <c r="AJ104" s="27" t="n">
        <v>101</v>
      </c>
      <c r="AK104" s="5" t="s">
        <v>388</v>
      </c>
      <c r="AL104" s="6" t="s">
        <v>22</v>
      </c>
      <c r="AM104" s="7" t="s">
        <v>389</v>
      </c>
      <c r="AN104" s="7" t="s">
        <v>390</v>
      </c>
      <c r="AO104" s="7" t="s">
        <v>391</v>
      </c>
      <c r="AP104" s="7" t="s">
        <v>392</v>
      </c>
      <c r="AX104" s="28" t="n">
        <v>101</v>
      </c>
      <c r="AY104" s="2" t="s">
        <v>1212</v>
      </c>
      <c r="AZ104" s="1" t="s">
        <v>22</v>
      </c>
      <c r="BA104" s="10" t="s">
        <v>1213</v>
      </c>
      <c r="BB104" s="10" t="s">
        <v>1214</v>
      </c>
      <c r="BC104" s="10" t="s">
        <v>180</v>
      </c>
      <c r="BD104" s="10" t="s">
        <v>1215</v>
      </c>
      <c r="BL104" s="29" t="n">
        <v>101</v>
      </c>
      <c r="BM104" s="7" t="s">
        <v>777</v>
      </c>
      <c r="BN104" s="6" t="s">
        <v>22</v>
      </c>
      <c r="BO104" s="7" t="s">
        <v>778</v>
      </c>
      <c r="BP104" s="7" t="s">
        <v>779</v>
      </c>
      <c r="BQ104" s="7" t="s">
        <v>149</v>
      </c>
      <c r="BR104" s="7" t="s">
        <v>780</v>
      </c>
    </row>
    <row r="105" customFormat="false" ht="12.75" hidden="false" customHeight="false" outlineLevel="0" collapsed="false">
      <c r="A105" s="41" t="n">
        <v>102</v>
      </c>
      <c r="B105" s="2" t="s">
        <v>1950</v>
      </c>
      <c r="C105" s="10" t="s">
        <v>22</v>
      </c>
      <c r="D105" s="10" t="s">
        <v>1951</v>
      </c>
      <c r="E105" s="10" t="s">
        <v>1952</v>
      </c>
      <c r="F105" s="10" t="s">
        <v>603</v>
      </c>
      <c r="G105" s="10" t="s">
        <v>1953</v>
      </c>
      <c r="V105" s="28" t="n">
        <v>102</v>
      </c>
      <c r="W105" s="10" t="s">
        <v>1954</v>
      </c>
      <c r="X105" s="1" t="s">
        <v>22</v>
      </c>
      <c r="Y105" s="10" t="s">
        <v>1955</v>
      </c>
      <c r="Z105" s="10" t="s">
        <v>1956</v>
      </c>
      <c r="AA105" s="10" t="s">
        <v>751</v>
      </c>
      <c r="AB105" s="10" t="s">
        <v>1957</v>
      </c>
      <c r="AJ105" s="27" t="n">
        <v>102</v>
      </c>
      <c r="AK105" s="5" t="s">
        <v>675</v>
      </c>
      <c r="AL105" s="6" t="s">
        <v>22</v>
      </c>
      <c r="AM105" s="7" t="s">
        <v>676</v>
      </c>
      <c r="AN105" s="7" t="s">
        <v>677</v>
      </c>
      <c r="AO105" s="7" t="s">
        <v>566</v>
      </c>
      <c r="AP105" s="7" t="s">
        <v>678</v>
      </c>
      <c r="AX105" s="28" t="n">
        <v>102</v>
      </c>
      <c r="AY105" s="2" t="s">
        <v>176</v>
      </c>
      <c r="AZ105" s="1" t="s">
        <v>177</v>
      </c>
      <c r="BA105" s="10" t="s">
        <v>178</v>
      </c>
      <c r="BB105" s="10" t="s">
        <v>179</v>
      </c>
      <c r="BC105" s="10" t="s">
        <v>180</v>
      </c>
      <c r="BD105" s="10" t="s">
        <v>181</v>
      </c>
      <c r="BL105" s="29" t="n">
        <v>102</v>
      </c>
      <c r="BM105" s="7" t="s">
        <v>1958</v>
      </c>
      <c r="BN105" s="6" t="s">
        <v>22</v>
      </c>
      <c r="BO105" s="7" t="s">
        <v>1959</v>
      </c>
      <c r="BP105" s="7" t="s">
        <v>1960</v>
      </c>
      <c r="BQ105" s="7" t="s">
        <v>1961</v>
      </c>
      <c r="BR105" s="7" t="s">
        <v>1962</v>
      </c>
    </row>
    <row r="106" customFormat="false" ht="12.75" hidden="false" customHeight="false" outlineLevel="0" collapsed="false">
      <c r="A106" s="41" t="n">
        <v>103</v>
      </c>
      <c r="B106" s="2" t="s">
        <v>1963</v>
      </c>
      <c r="C106" s="10" t="s">
        <v>1964</v>
      </c>
      <c r="D106" s="10" t="s">
        <v>1965</v>
      </c>
      <c r="E106" s="10" t="s">
        <v>1966</v>
      </c>
      <c r="F106" s="10" t="s">
        <v>1391</v>
      </c>
      <c r="G106" s="10" t="s">
        <v>1967</v>
      </c>
      <c r="V106" s="28" t="n">
        <v>103</v>
      </c>
      <c r="W106" s="10" t="s">
        <v>1968</v>
      </c>
      <c r="X106" s="1" t="s">
        <v>22</v>
      </c>
      <c r="Y106" s="10" t="s">
        <v>1969</v>
      </c>
      <c r="Z106" s="10" t="s">
        <v>1970</v>
      </c>
      <c r="AA106" s="10" t="s">
        <v>696</v>
      </c>
      <c r="AB106" s="10" t="s">
        <v>1971</v>
      </c>
      <c r="AJ106" s="27" t="n">
        <v>103</v>
      </c>
      <c r="AK106" s="5" t="s">
        <v>1972</v>
      </c>
      <c r="AL106" s="6" t="s">
        <v>22</v>
      </c>
      <c r="AM106" s="7" t="s">
        <v>1973</v>
      </c>
      <c r="AN106" s="7" t="s">
        <v>1974</v>
      </c>
      <c r="AO106" s="7" t="s">
        <v>1975</v>
      </c>
      <c r="AP106" s="7" t="s">
        <v>1976</v>
      </c>
      <c r="AX106" s="28" t="n">
        <v>103</v>
      </c>
      <c r="AY106" s="2" t="s">
        <v>887</v>
      </c>
      <c r="AZ106" s="1" t="s">
        <v>22</v>
      </c>
      <c r="BA106" s="10" t="s">
        <v>888</v>
      </c>
      <c r="BB106" s="10" t="s">
        <v>889</v>
      </c>
      <c r="BC106" s="10" t="s">
        <v>890</v>
      </c>
      <c r="BD106" s="10" t="s">
        <v>891</v>
      </c>
      <c r="BL106" s="29" t="n">
        <v>103</v>
      </c>
      <c r="BM106" s="7" t="s">
        <v>1977</v>
      </c>
      <c r="BN106" s="6" t="s">
        <v>22</v>
      </c>
      <c r="BO106" s="7" t="s">
        <v>1978</v>
      </c>
      <c r="BP106" s="7" t="s">
        <v>1979</v>
      </c>
      <c r="BQ106" s="7" t="s">
        <v>1396</v>
      </c>
      <c r="BR106" s="7" t="s">
        <v>1980</v>
      </c>
    </row>
    <row r="107" customFormat="false" ht="12.75" hidden="false" customHeight="false" outlineLevel="0" collapsed="false">
      <c r="A107" s="41" t="n">
        <v>104</v>
      </c>
      <c r="B107" s="2" t="s">
        <v>1981</v>
      </c>
      <c r="C107" s="10" t="s">
        <v>1982</v>
      </c>
      <c r="D107" s="10" t="s">
        <v>1983</v>
      </c>
      <c r="E107" s="10" t="s">
        <v>1984</v>
      </c>
      <c r="F107" s="10" t="s">
        <v>1985</v>
      </c>
      <c r="G107" s="10" t="s">
        <v>1986</v>
      </c>
      <c r="V107" s="28" t="n">
        <v>104</v>
      </c>
      <c r="W107" s="10" t="s">
        <v>1987</v>
      </c>
      <c r="X107" s="1" t="s">
        <v>1988</v>
      </c>
      <c r="Y107" s="10" t="s">
        <v>1989</v>
      </c>
      <c r="Z107" s="10" t="s">
        <v>1990</v>
      </c>
      <c r="AA107" s="10" t="s">
        <v>551</v>
      </c>
      <c r="AB107" s="10" t="s">
        <v>1991</v>
      </c>
      <c r="AJ107" s="27" t="n">
        <v>104</v>
      </c>
      <c r="AK107" s="5" t="s">
        <v>1992</v>
      </c>
      <c r="AL107" s="6" t="s">
        <v>22</v>
      </c>
      <c r="AM107" s="7" t="s">
        <v>1993</v>
      </c>
      <c r="AN107" s="7" t="s">
        <v>1994</v>
      </c>
      <c r="AO107" s="7" t="s">
        <v>1995</v>
      </c>
      <c r="AP107" s="7" t="s">
        <v>1996</v>
      </c>
      <c r="AX107" s="28" t="n">
        <v>104</v>
      </c>
      <c r="AY107" s="2" t="s">
        <v>1317</v>
      </c>
      <c r="AZ107" s="1" t="s">
        <v>22</v>
      </c>
      <c r="BA107" s="10" t="s">
        <v>1318</v>
      </c>
      <c r="BB107" s="10" t="s">
        <v>1319</v>
      </c>
      <c r="BC107" s="10" t="s">
        <v>566</v>
      </c>
      <c r="BD107" s="10" t="s">
        <v>1320</v>
      </c>
      <c r="BL107" s="29" t="n">
        <v>104</v>
      </c>
      <c r="BM107" s="7" t="s">
        <v>1997</v>
      </c>
      <c r="BN107" s="6" t="s">
        <v>22</v>
      </c>
      <c r="BO107" s="7" t="s">
        <v>1998</v>
      </c>
      <c r="BP107" s="7" t="s">
        <v>1999</v>
      </c>
      <c r="BQ107" s="7" t="s">
        <v>226</v>
      </c>
      <c r="BR107" s="7" t="s">
        <v>2000</v>
      </c>
    </row>
    <row r="108" customFormat="false" ht="12.75" hidden="false" customHeight="false" outlineLevel="0" collapsed="false">
      <c r="A108" s="41" t="n">
        <v>105</v>
      </c>
      <c r="B108" s="2" t="s">
        <v>2001</v>
      </c>
      <c r="C108" s="10" t="s">
        <v>2002</v>
      </c>
      <c r="D108" s="10" t="s">
        <v>2003</v>
      </c>
      <c r="E108" s="10" t="s">
        <v>2004</v>
      </c>
      <c r="F108" s="10" t="s">
        <v>2005</v>
      </c>
      <c r="G108" s="10" t="s">
        <v>2006</v>
      </c>
      <c r="V108" s="28" t="n">
        <v>105</v>
      </c>
      <c r="W108" s="10" t="s">
        <v>2007</v>
      </c>
      <c r="X108" s="1" t="s">
        <v>2008</v>
      </c>
      <c r="Y108" s="10" t="s">
        <v>2009</v>
      </c>
      <c r="Z108" s="10" t="s">
        <v>2010</v>
      </c>
      <c r="AA108" s="10" t="s">
        <v>921</v>
      </c>
      <c r="AB108" s="10" t="s">
        <v>2011</v>
      </c>
      <c r="AJ108" s="27" t="n">
        <v>105</v>
      </c>
      <c r="AK108" s="5" t="s">
        <v>2012</v>
      </c>
      <c r="AL108" s="6" t="s">
        <v>22</v>
      </c>
      <c r="AM108" s="7" t="s">
        <v>2013</v>
      </c>
      <c r="AN108" s="7" t="s">
        <v>2014</v>
      </c>
      <c r="AO108" s="7" t="s">
        <v>226</v>
      </c>
      <c r="AP108" s="7" t="s">
        <v>2015</v>
      </c>
      <c r="AX108" s="28" t="n">
        <v>105</v>
      </c>
      <c r="AY108" s="2" t="s">
        <v>563</v>
      </c>
      <c r="AZ108" s="1" t="s">
        <v>22</v>
      </c>
      <c r="BA108" s="10" t="s">
        <v>564</v>
      </c>
      <c r="BB108" s="10" t="s">
        <v>565</v>
      </c>
      <c r="BC108" s="10" t="s">
        <v>566</v>
      </c>
      <c r="BD108" s="10" t="s">
        <v>567</v>
      </c>
      <c r="BL108" s="29" t="n">
        <v>105</v>
      </c>
      <c r="BM108" s="7" t="s">
        <v>2016</v>
      </c>
      <c r="BN108" s="6" t="s">
        <v>22</v>
      </c>
      <c r="BO108" s="7" t="s">
        <v>2017</v>
      </c>
      <c r="BP108" s="7" t="s">
        <v>2018</v>
      </c>
      <c r="BQ108" s="7" t="s">
        <v>866</v>
      </c>
      <c r="BR108" s="7" t="s">
        <v>2019</v>
      </c>
    </row>
    <row r="109" customFormat="false" ht="12.75" hidden="false" customHeight="false" outlineLevel="0" collapsed="false">
      <c r="A109" s="41" t="n">
        <v>106</v>
      </c>
      <c r="B109" s="2" t="s">
        <v>2020</v>
      </c>
      <c r="C109" s="10" t="s">
        <v>22</v>
      </c>
      <c r="D109" s="10" t="s">
        <v>2021</v>
      </c>
      <c r="E109" s="10" t="s">
        <v>2022</v>
      </c>
      <c r="F109" s="10" t="s">
        <v>337</v>
      </c>
      <c r="G109" s="10" t="s">
        <v>2023</v>
      </c>
      <c r="V109" s="28" t="n">
        <v>106</v>
      </c>
      <c r="W109" s="10" t="s">
        <v>2024</v>
      </c>
      <c r="X109" s="1" t="s">
        <v>22</v>
      </c>
      <c r="Y109" s="10" t="s">
        <v>2025</v>
      </c>
      <c r="Z109" s="10" t="s">
        <v>2026</v>
      </c>
      <c r="AA109" s="10" t="s">
        <v>1475</v>
      </c>
      <c r="AB109" s="10" t="s">
        <v>2027</v>
      </c>
      <c r="AJ109" s="27" t="n">
        <v>106</v>
      </c>
      <c r="AK109" s="5" t="s">
        <v>223</v>
      </c>
      <c r="AL109" s="6" t="s">
        <v>22</v>
      </c>
      <c r="AM109" s="7" t="s">
        <v>224</v>
      </c>
      <c r="AN109" s="7" t="s">
        <v>225</v>
      </c>
      <c r="AO109" s="7" t="s">
        <v>226</v>
      </c>
      <c r="AP109" s="7" t="s">
        <v>227</v>
      </c>
      <c r="AX109" s="28" t="n">
        <v>106</v>
      </c>
      <c r="AY109" s="2" t="s">
        <v>2028</v>
      </c>
      <c r="AZ109" s="1" t="s">
        <v>22</v>
      </c>
      <c r="BA109" s="10" t="s">
        <v>2029</v>
      </c>
      <c r="BB109" s="10" t="s">
        <v>2030</v>
      </c>
      <c r="BC109" s="10" t="s">
        <v>566</v>
      </c>
      <c r="BD109" s="10" t="s">
        <v>2031</v>
      </c>
      <c r="BL109" s="29" t="n">
        <v>106</v>
      </c>
      <c r="BM109" s="7" t="s">
        <v>2032</v>
      </c>
      <c r="BN109" s="6" t="s">
        <v>22</v>
      </c>
      <c r="BO109" s="7" t="s">
        <v>2033</v>
      </c>
      <c r="BP109" s="7" t="s">
        <v>2034</v>
      </c>
      <c r="BQ109" s="7" t="s">
        <v>1655</v>
      </c>
      <c r="BR109" s="7" t="s">
        <v>2035</v>
      </c>
    </row>
    <row r="110" customFormat="false" ht="12.75" hidden="false" customHeight="false" outlineLevel="0" collapsed="false">
      <c r="A110" s="41" t="n">
        <v>107</v>
      </c>
      <c r="B110" s="2" t="s">
        <v>2036</v>
      </c>
      <c r="C110" s="10" t="s">
        <v>22</v>
      </c>
      <c r="D110" s="10" t="s">
        <v>2037</v>
      </c>
      <c r="E110" s="10" t="s">
        <v>2038</v>
      </c>
      <c r="F110" s="10" t="s">
        <v>1031</v>
      </c>
      <c r="G110" s="10" t="s">
        <v>2039</v>
      </c>
      <c r="V110" s="28" t="n">
        <v>107</v>
      </c>
      <c r="W110" s="10" t="s">
        <v>679</v>
      </c>
      <c r="X110" s="1" t="s">
        <v>22</v>
      </c>
      <c r="Y110" s="10" t="s">
        <v>680</v>
      </c>
      <c r="Z110" s="10" t="s">
        <v>681</v>
      </c>
      <c r="AA110" s="10" t="s">
        <v>682</v>
      </c>
      <c r="AB110" s="10" t="s">
        <v>683</v>
      </c>
      <c r="AJ110" s="27" t="n">
        <v>107</v>
      </c>
      <c r="AK110" s="5" t="s">
        <v>2040</v>
      </c>
      <c r="AL110" s="6" t="s">
        <v>22</v>
      </c>
      <c r="AM110" s="7" t="s">
        <v>2041</v>
      </c>
      <c r="AN110" s="7" t="s">
        <v>2042</v>
      </c>
      <c r="AO110" s="7" t="s">
        <v>226</v>
      </c>
      <c r="AP110" s="7" t="s">
        <v>2043</v>
      </c>
      <c r="AX110" s="28" t="n">
        <v>107</v>
      </c>
      <c r="AY110" s="2" t="s">
        <v>2044</v>
      </c>
      <c r="AZ110" s="1" t="s">
        <v>22</v>
      </c>
      <c r="BA110" s="10" t="s">
        <v>2045</v>
      </c>
      <c r="BB110" s="10" t="s">
        <v>2046</v>
      </c>
      <c r="BC110" s="10" t="s">
        <v>751</v>
      </c>
      <c r="BD110" s="10" t="s">
        <v>2047</v>
      </c>
      <c r="BL110" s="29" t="n">
        <v>107</v>
      </c>
      <c r="BM110" s="7" t="s">
        <v>2048</v>
      </c>
      <c r="BN110" s="6" t="s">
        <v>22</v>
      </c>
      <c r="BO110" s="7" t="s">
        <v>2049</v>
      </c>
      <c r="BP110" s="7" t="s">
        <v>2050</v>
      </c>
      <c r="BQ110" s="7" t="s">
        <v>592</v>
      </c>
      <c r="BR110" s="7" t="s">
        <v>2051</v>
      </c>
    </row>
    <row r="111" customFormat="false" ht="12.75" hidden="false" customHeight="false" outlineLevel="0" collapsed="false">
      <c r="A111" s="41" t="n">
        <v>108</v>
      </c>
      <c r="B111" s="2" t="s">
        <v>2052</v>
      </c>
      <c r="C111" s="10" t="s">
        <v>22</v>
      </c>
      <c r="D111" s="10" t="s">
        <v>2053</v>
      </c>
      <c r="E111" s="10" t="s">
        <v>2054</v>
      </c>
      <c r="F111" s="10" t="s">
        <v>2055</v>
      </c>
      <c r="G111" s="10" t="s">
        <v>2056</v>
      </c>
      <c r="V111" s="28" t="n">
        <v>108</v>
      </c>
      <c r="W111" s="10" t="s">
        <v>202</v>
      </c>
      <c r="X111" s="1" t="s">
        <v>22</v>
      </c>
      <c r="Y111" s="10" t="s">
        <v>203</v>
      </c>
      <c r="Z111" s="10" t="s">
        <v>204</v>
      </c>
      <c r="AA111" s="10" t="s">
        <v>205</v>
      </c>
      <c r="AB111" s="10" t="s">
        <v>206</v>
      </c>
      <c r="AJ111" s="27" t="n">
        <v>108</v>
      </c>
      <c r="AK111" s="5" t="s">
        <v>254</v>
      </c>
      <c r="AL111" s="6" t="s">
        <v>22</v>
      </c>
      <c r="AM111" s="7" t="s">
        <v>255</v>
      </c>
      <c r="AN111" s="7" t="s">
        <v>256</v>
      </c>
      <c r="AO111" s="7" t="s">
        <v>226</v>
      </c>
      <c r="AP111" s="7" t="s">
        <v>257</v>
      </c>
      <c r="AX111" s="28" t="n">
        <v>108</v>
      </c>
      <c r="AY111" s="2" t="s">
        <v>2057</v>
      </c>
      <c r="AZ111" s="1" t="s">
        <v>2058</v>
      </c>
      <c r="BA111" s="10" t="s">
        <v>2059</v>
      </c>
      <c r="BB111" s="10" t="s">
        <v>2060</v>
      </c>
      <c r="BC111" s="10" t="s">
        <v>2061</v>
      </c>
      <c r="BD111" s="10" t="s">
        <v>2062</v>
      </c>
      <c r="BL111" s="29" t="n">
        <v>108</v>
      </c>
      <c r="BM111" s="7" t="s">
        <v>2063</v>
      </c>
      <c r="BN111" s="6" t="s">
        <v>22</v>
      </c>
      <c r="BO111" s="7" t="s">
        <v>2064</v>
      </c>
      <c r="BP111" s="7" t="s">
        <v>2065</v>
      </c>
      <c r="BQ111" s="7" t="s">
        <v>1763</v>
      </c>
      <c r="BR111" s="7" t="s">
        <v>2066</v>
      </c>
    </row>
    <row r="112" customFormat="false" ht="12.75" hidden="false" customHeight="false" outlineLevel="0" collapsed="false">
      <c r="A112" s="41" t="n">
        <v>109</v>
      </c>
      <c r="B112" s="2" t="s">
        <v>2067</v>
      </c>
      <c r="C112" s="10" t="s">
        <v>22</v>
      </c>
      <c r="D112" s="10" t="s">
        <v>2068</v>
      </c>
      <c r="E112" s="10" t="s">
        <v>2069</v>
      </c>
      <c r="F112" s="10" t="s">
        <v>824</v>
      </c>
      <c r="G112" s="10" t="s">
        <v>2070</v>
      </c>
      <c r="V112" s="28" t="n">
        <v>109</v>
      </c>
      <c r="W112" s="10" t="s">
        <v>548</v>
      </c>
      <c r="X112" s="1" t="s">
        <v>22</v>
      </c>
      <c r="Y112" s="10" t="s">
        <v>549</v>
      </c>
      <c r="Z112" s="10" t="s">
        <v>550</v>
      </c>
      <c r="AA112" s="10" t="s">
        <v>551</v>
      </c>
      <c r="AB112" s="10" t="s">
        <v>552</v>
      </c>
      <c r="AJ112" s="27" t="n">
        <v>109</v>
      </c>
      <c r="AK112" s="5" t="s">
        <v>693</v>
      </c>
      <c r="AL112" s="6" t="s">
        <v>22</v>
      </c>
      <c r="AM112" s="7" t="s">
        <v>694</v>
      </c>
      <c r="AN112" s="7" t="s">
        <v>695</v>
      </c>
      <c r="AO112" s="7" t="s">
        <v>696</v>
      </c>
      <c r="AP112" s="7" t="s">
        <v>697</v>
      </c>
      <c r="AX112" s="28" t="n">
        <v>109</v>
      </c>
      <c r="AY112" s="2" t="s">
        <v>997</v>
      </c>
      <c r="AZ112" s="1" t="s">
        <v>998</v>
      </c>
      <c r="BA112" s="10" t="s">
        <v>999</v>
      </c>
      <c r="BB112" s="10" t="s">
        <v>1000</v>
      </c>
      <c r="BC112" s="10" t="s">
        <v>1001</v>
      </c>
      <c r="BD112" s="10" t="s">
        <v>1002</v>
      </c>
      <c r="BL112" s="29" t="n">
        <v>109</v>
      </c>
      <c r="BM112" s="7" t="s">
        <v>2071</v>
      </c>
      <c r="BN112" s="6" t="s">
        <v>2072</v>
      </c>
      <c r="BO112" s="7" t="s">
        <v>2073</v>
      </c>
      <c r="BP112" s="7" t="s">
        <v>2074</v>
      </c>
      <c r="BQ112" s="7" t="s">
        <v>520</v>
      </c>
      <c r="BR112" s="7" t="s">
        <v>2075</v>
      </c>
    </row>
    <row r="113" customFormat="false" ht="12.75" hidden="false" customHeight="false" outlineLevel="0" collapsed="false">
      <c r="A113" s="41" t="n">
        <v>110</v>
      </c>
      <c r="B113" s="2" t="s">
        <v>2076</v>
      </c>
      <c r="C113" s="10" t="s">
        <v>22</v>
      </c>
      <c r="D113" s="10" t="s">
        <v>2077</v>
      </c>
      <c r="E113" s="10" t="s">
        <v>2078</v>
      </c>
      <c r="F113" s="10" t="s">
        <v>1338</v>
      </c>
      <c r="G113" s="10" t="s">
        <v>2079</v>
      </c>
      <c r="V113" s="28" t="n">
        <v>110</v>
      </c>
      <c r="W113" s="10" t="s">
        <v>2080</v>
      </c>
      <c r="X113" s="1" t="s">
        <v>22</v>
      </c>
      <c r="Y113" s="10" t="s">
        <v>2081</v>
      </c>
      <c r="Z113" s="10" t="s">
        <v>2082</v>
      </c>
      <c r="AA113" s="10" t="s">
        <v>2083</v>
      </c>
      <c r="AB113" s="10" t="s">
        <v>2084</v>
      </c>
      <c r="AJ113" s="27" t="n">
        <v>110</v>
      </c>
      <c r="AK113" s="5" t="s">
        <v>2085</v>
      </c>
      <c r="AL113" s="6" t="s">
        <v>22</v>
      </c>
      <c r="AM113" s="7" t="s">
        <v>2086</v>
      </c>
      <c r="AN113" s="7" t="s">
        <v>2087</v>
      </c>
      <c r="AO113" s="7" t="s">
        <v>75</v>
      </c>
      <c r="AP113" s="7" t="s">
        <v>2088</v>
      </c>
      <c r="AX113" s="28" t="n">
        <v>110</v>
      </c>
      <c r="AY113" s="2" t="s">
        <v>283</v>
      </c>
      <c r="AZ113" s="1" t="s">
        <v>284</v>
      </c>
      <c r="BA113" s="10" t="s">
        <v>285</v>
      </c>
      <c r="BB113" s="10" t="s">
        <v>286</v>
      </c>
      <c r="BC113" s="10" t="s">
        <v>287</v>
      </c>
      <c r="BD113" s="10" t="s">
        <v>288</v>
      </c>
      <c r="BL113" s="29" t="n">
        <v>110</v>
      </c>
      <c r="BM113" s="7" t="s">
        <v>2089</v>
      </c>
      <c r="BN113" s="6" t="s">
        <v>22</v>
      </c>
      <c r="BO113" s="7" t="s">
        <v>2090</v>
      </c>
      <c r="BP113" s="7" t="s">
        <v>2091</v>
      </c>
      <c r="BQ113" s="7" t="s">
        <v>1578</v>
      </c>
      <c r="BR113" s="7" t="s">
        <v>2092</v>
      </c>
    </row>
    <row r="114" customFormat="false" ht="12.75" hidden="false" customHeight="false" outlineLevel="0" collapsed="false">
      <c r="A114" s="41" t="n">
        <v>111</v>
      </c>
      <c r="B114" s="2" t="s">
        <v>2093</v>
      </c>
      <c r="C114" s="10" t="s">
        <v>22</v>
      </c>
      <c r="D114" s="10" t="s">
        <v>2094</v>
      </c>
      <c r="E114" s="10" t="s">
        <v>2095</v>
      </c>
      <c r="F114" s="10" t="s">
        <v>2096</v>
      </c>
      <c r="G114" s="10" t="s">
        <v>2097</v>
      </c>
      <c r="V114" s="28" t="n">
        <v>111</v>
      </c>
      <c r="W114" s="10" t="s">
        <v>2098</v>
      </c>
      <c r="X114" s="1" t="s">
        <v>22</v>
      </c>
      <c r="Y114" s="10" t="s">
        <v>2099</v>
      </c>
      <c r="Z114" s="10" t="s">
        <v>2100</v>
      </c>
      <c r="AA114" s="10" t="s">
        <v>196</v>
      </c>
      <c r="AB114" s="10" t="s">
        <v>2101</v>
      </c>
      <c r="AJ114" s="27" t="n">
        <v>111</v>
      </c>
      <c r="AK114" s="5" t="s">
        <v>2102</v>
      </c>
      <c r="AL114" s="6" t="s">
        <v>22</v>
      </c>
      <c r="AM114" s="7" t="s">
        <v>2103</v>
      </c>
      <c r="AN114" s="7" t="s">
        <v>2104</v>
      </c>
      <c r="AO114" s="7" t="s">
        <v>191</v>
      </c>
      <c r="AP114" s="7" t="s">
        <v>2105</v>
      </c>
      <c r="AX114" s="28" t="n">
        <v>111</v>
      </c>
      <c r="AY114" s="2" t="s">
        <v>2106</v>
      </c>
      <c r="AZ114" s="1" t="s">
        <v>22</v>
      </c>
      <c r="BA114" s="10" t="s">
        <v>2107</v>
      </c>
      <c r="BB114" s="10" t="s">
        <v>2108</v>
      </c>
      <c r="BC114" s="10" t="s">
        <v>2109</v>
      </c>
      <c r="BD114" s="10" t="s">
        <v>2110</v>
      </c>
      <c r="BL114" s="29" t="n">
        <v>111</v>
      </c>
      <c r="BM114" s="7" t="s">
        <v>2111</v>
      </c>
      <c r="BN114" s="6" t="s">
        <v>22</v>
      </c>
      <c r="BO114" s="7" t="s">
        <v>2112</v>
      </c>
      <c r="BP114" s="7" t="s">
        <v>2113</v>
      </c>
      <c r="BQ114" s="7" t="s">
        <v>411</v>
      </c>
      <c r="BR114" s="7" t="s">
        <v>2114</v>
      </c>
    </row>
    <row r="115" customFormat="false" ht="12.75" hidden="false" customHeight="false" outlineLevel="0" collapsed="false">
      <c r="A115" s="41" t="n">
        <v>112</v>
      </c>
      <c r="B115" s="2" t="s">
        <v>2115</v>
      </c>
      <c r="C115" s="10" t="s">
        <v>22</v>
      </c>
      <c r="D115" s="10" t="s">
        <v>2116</v>
      </c>
      <c r="E115" s="10" t="s">
        <v>2117</v>
      </c>
      <c r="F115" s="10" t="s">
        <v>1975</v>
      </c>
      <c r="G115" s="10" t="s">
        <v>2118</v>
      </c>
      <c r="V115" s="28" t="n">
        <v>112</v>
      </c>
      <c r="W115" s="10" t="s">
        <v>2119</v>
      </c>
      <c r="X115" s="1" t="s">
        <v>22</v>
      </c>
      <c r="Y115" s="10" t="s">
        <v>2120</v>
      </c>
      <c r="Z115" s="10" t="s">
        <v>2121</v>
      </c>
      <c r="AA115" s="10" t="s">
        <v>665</v>
      </c>
      <c r="AB115" s="10" t="s">
        <v>2122</v>
      </c>
      <c r="AJ115" s="27" t="n">
        <v>112</v>
      </c>
      <c r="AK115" s="5" t="s">
        <v>836</v>
      </c>
      <c r="AL115" s="6" t="s">
        <v>22</v>
      </c>
      <c r="AM115" s="7" t="s">
        <v>837</v>
      </c>
      <c r="AN115" s="7" t="s">
        <v>838</v>
      </c>
      <c r="AO115" s="7" t="s">
        <v>226</v>
      </c>
      <c r="AP115" s="7" t="s">
        <v>839</v>
      </c>
      <c r="AX115" s="28" t="n">
        <v>112</v>
      </c>
      <c r="AY115" s="2" t="s">
        <v>767</v>
      </c>
      <c r="AZ115" s="1" t="s">
        <v>22</v>
      </c>
      <c r="BA115" s="10" t="s">
        <v>768</v>
      </c>
      <c r="BB115" s="10" t="s">
        <v>769</v>
      </c>
      <c r="BC115" s="10" t="s">
        <v>770</v>
      </c>
      <c r="BD115" s="10" t="s">
        <v>771</v>
      </c>
      <c r="BL115" s="29" t="n">
        <v>112</v>
      </c>
      <c r="BM115" s="7" t="s">
        <v>2123</v>
      </c>
      <c r="BN115" s="6" t="s">
        <v>22</v>
      </c>
      <c r="BO115" s="7" t="s">
        <v>2124</v>
      </c>
      <c r="BP115" s="7" t="s">
        <v>2125</v>
      </c>
      <c r="BQ115" s="7" t="s">
        <v>2083</v>
      </c>
      <c r="BR115" s="7" t="s">
        <v>2126</v>
      </c>
    </row>
    <row r="116" customFormat="false" ht="12.75" hidden="false" customHeight="false" outlineLevel="0" collapsed="false">
      <c r="A116" s="41" t="n">
        <v>113</v>
      </c>
      <c r="B116" s="2" t="s">
        <v>2127</v>
      </c>
      <c r="C116" s="10" t="s">
        <v>22</v>
      </c>
      <c r="D116" s="10" t="s">
        <v>2128</v>
      </c>
      <c r="E116" s="10" t="s">
        <v>2129</v>
      </c>
      <c r="F116" s="10" t="s">
        <v>530</v>
      </c>
      <c r="G116" s="10" t="s">
        <v>2130</v>
      </c>
      <c r="V116" s="28" t="n">
        <v>113</v>
      </c>
      <c r="W116" s="10" t="s">
        <v>836</v>
      </c>
      <c r="X116" s="1" t="s">
        <v>22</v>
      </c>
      <c r="Y116" s="10" t="s">
        <v>837</v>
      </c>
      <c r="Z116" s="10" t="s">
        <v>838</v>
      </c>
      <c r="AA116" s="10" t="s">
        <v>226</v>
      </c>
      <c r="AB116" s="10" t="s">
        <v>839</v>
      </c>
      <c r="AJ116" s="27" t="n">
        <v>113</v>
      </c>
      <c r="AK116" s="5" t="s">
        <v>2131</v>
      </c>
      <c r="AL116" s="6" t="s">
        <v>22</v>
      </c>
      <c r="AM116" s="7" t="s">
        <v>2132</v>
      </c>
      <c r="AN116" s="7" t="s">
        <v>2133</v>
      </c>
      <c r="AO116" s="7" t="s">
        <v>432</v>
      </c>
      <c r="AP116" s="7" t="s">
        <v>2134</v>
      </c>
      <c r="AX116" s="28" t="n">
        <v>113</v>
      </c>
      <c r="AY116" s="2" t="s">
        <v>2135</v>
      </c>
      <c r="AZ116" s="1" t="s">
        <v>22</v>
      </c>
      <c r="BA116" s="10" t="s">
        <v>2136</v>
      </c>
      <c r="BB116" s="10" t="s">
        <v>2137</v>
      </c>
      <c r="BC116" s="10" t="s">
        <v>127</v>
      </c>
      <c r="BD116" s="10" t="s">
        <v>2138</v>
      </c>
      <c r="BL116" s="29" t="n">
        <v>113</v>
      </c>
      <c r="BM116" s="7" t="s">
        <v>497</v>
      </c>
      <c r="BN116" s="6" t="s">
        <v>498</v>
      </c>
      <c r="BO116" s="7" t="s">
        <v>499</v>
      </c>
      <c r="BP116" s="7" t="s">
        <v>500</v>
      </c>
      <c r="BQ116" s="7" t="s">
        <v>501</v>
      </c>
      <c r="BR116" s="7" t="s">
        <v>502</v>
      </c>
    </row>
    <row r="117" customFormat="false" ht="12.75" hidden="false" customHeight="false" outlineLevel="0" collapsed="false">
      <c r="A117" s="41" t="n">
        <v>114</v>
      </c>
      <c r="B117" s="2" t="s">
        <v>2139</v>
      </c>
      <c r="C117" s="10" t="s">
        <v>2140</v>
      </c>
      <c r="D117" s="10" t="s">
        <v>2141</v>
      </c>
      <c r="E117" s="10" t="s">
        <v>2142</v>
      </c>
      <c r="F117" s="10" t="s">
        <v>337</v>
      </c>
      <c r="G117" s="10" t="s">
        <v>2143</v>
      </c>
      <c r="V117" s="28" t="n">
        <v>114</v>
      </c>
      <c r="W117" s="10" t="s">
        <v>840</v>
      </c>
      <c r="X117" s="1" t="s">
        <v>22</v>
      </c>
      <c r="Y117" s="10" t="s">
        <v>841</v>
      </c>
      <c r="Z117" s="10" t="s">
        <v>842</v>
      </c>
      <c r="AA117" s="10" t="s">
        <v>843</v>
      </c>
      <c r="AB117" s="10" t="s">
        <v>844</v>
      </c>
      <c r="AJ117" s="27" t="n">
        <v>114</v>
      </c>
      <c r="AK117" s="5" t="s">
        <v>2144</v>
      </c>
      <c r="AL117" s="6" t="s">
        <v>22</v>
      </c>
      <c r="AM117" s="7" t="s">
        <v>2145</v>
      </c>
      <c r="AN117" s="7" t="s">
        <v>2146</v>
      </c>
      <c r="AO117" s="7" t="s">
        <v>2147</v>
      </c>
      <c r="AP117" s="7" t="s">
        <v>2148</v>
      </c>
      <c r="AX117" s="28" t="n">
        <v>114</v>
      </c>
      <c r="AY117" s="2" t="s">
        <v>2149</v>
      </c>
      <c r="AZ117" s="1" t="s">
        <v>22</v>
      </c>
      <c r="BA117" s="10" t="s">
        <v>2150</v>
      </c>
      <c r="BB117" s="10" t="s">
        <v>2151</v>
      </c>
      <c r="BC117" s="10" t="s">
        <v>127</v>
      </c>
      <c r="BD117" s="10" t="s">
        <v>2152</v>
      </c>
      <c r="BL117" s="29" t="n">
        <v>114</v>
      </c>
      <c r="BM117" s="7" t="s">
        <v>2153</v>
      </c>
      <c r="BN117" s="6" t="s">
        <v>22</v>
      </c>
      <c r="BO117" s="7" t="s">
        <v>2154</v>
      </c>
      <c r="BP117" s="7" t="s">
        <v>2155</v>
      </c>
      <c r="BQ117" s="7" t="s">
        <v>2156</v>
      </c>
      <c r="BR117" s="7" t="s">
        <v>2157</v>
      </c>
    </row>
    <row r="118" customFormat="false" ht="12.75" hidden="false" customHeight="false" outlineLevel="0" collapsed="false">
      <c r="A118" s="41" t="n">
        <v>115</v>
      </c>
      <c r="B118" s="2" t="s">
        <v>2158</v>
      </c>
      <c r="C118" s="10" t="s">
        <v>2159</v>
      </c>
      <c r="D118" s="10" t="s">
        <v>2160</v>
      </c>
      <c r="E118" s="10" t="s">
        <v>2161</v>
      </c>
      <c r="F118" s="10" t="s">
        <v>90</v>
      </c>
      <c r="G118" s="10" t="s">
        <v>2162</v>
      </c>
      <c r="V118" s="28" t="n">
        <v>115</v>
      </c>
      <c r="W118" s="10" t="s">
        <v>2163</v>
      </c>
      <c r="X118" s="1" t="s">
        <v>22</v>
      </c>
      <c r="Y118" s="10" t="s">
        <v>2164</v>
      </c>
      <c r="Z118" s="10" t="s">
        <v>2165</v>
      </c>
      <c r="AA118" s="10" t="s">
        <v>745</v>
      </c>
      <c r="AB118" s="10" t="s">
        <v>2166</v>
      </c>
      <c r="AJ118" s="27" t="n">
        <v>115</v>
      </c>
      <c r="AK118" s="5" t="s">
        <v>2167</v>
      </c>
      <c r="AL118" s="6" t="s">
        <v>22</v>
      </c>
      <c r="AM118" s="7" t="s">
        <v>2168</v>
      </c>
      <c r="AN118" s="7" t="s">
        <v>2169</v>
      </c>
      <c r="AO118" s="7" t="s">
        <v>95</v>
      </c>
      <c r="AP118" s="7" t="s">
        <v>2170</v>
      </c>
      <c r="AX118" s="28" t="n">
        <v>115</v>
      </c>
      <c r="AY118" s="2" t="s">
        <v>124</v>
      </c>
      <c r="AZ118" s="1" t="s">
        <v>22</v>
      </c>
      <c r="BA118" s="10" t="s">
        <v>125</v>
      </c>
      <c r="BB118" s="10" t="s">
        <v>126</v>
      </c>
      <c r="BC118" s="10" t="s">
        <v>127</v>
      </c>
      <c r="BD118" s="10" t="s">
        <v>128</v>
      </c>
      <c r="BL118" s="29" t="n">
        <v>115</v>
      </c>
      <c r="BM118" s="7" t="s">
        <v>2171</v>
      </c>
      <c r="BN118" s="6" t="s">
        <v>2172</v>
      </c>
      <c r="BO118" s="7" t="s">
        <v>2173</v>
      </c>
      <c r="BP118" s="7" t="s">
        <v>2174</v>
      </c>
      <c r="BQ118" s="7" t="s">
        <v>716</v>
      </c>
      <c r="BR118" s="7" t="s">
        <v>2175</v>
      </c>
    </row>
    <row r="119" customFormat="false" ht="12.75" hidden="false" customHeight="false" outlineLevel="0" collapsed="false">
      <c r="A119" s="41" t="n">
        <v>116</v>
      </c>
      <c r="B119" s="2" t="s">
        <v>2176</v>
      </c>
      <c r="C119" s="10" t="s">
        <v>22</v>
      </c>
      <c r="D119" s="10" t="s">
        <v>2177</v>
      </c>
      <c r="E119" s="10" t="s">
        <v>2178</v>
      </c>
      <c r="F119" s="10" t="s">
        <v>343</v>
      </c>
      <c r="G119" s="10" t="s">
        <v>2179</v>
      </c>
      <c r="V119" s="28" t="n">
        <v>116</v>
      </c>
      <c r="W119" s="10" t="s">
        <v>2180</v>
      </c>
      <c r="X119" s="1" t="s">
        <v>2181</v>
      </c>
      <c r="Y119" s="10" t="s">
        <v>2182</v>
      </c>
      <c r="Z119" s="10" t="s">
        <v>2183</v>
      </c>
      <c r="AA119" s="10" t="s">
        <v>90</v>
      </c>
      <c r="AB119" s="10" t="s">
        <v>2184</v>
      </c>
      <c r="AJ119" s="27" t="n">
        <v>116</v>
      </c>
      <c r="AK119" s="5" t="s">
        <v>2185</v>
      </c>
      <c r="AL119" s="6" t="s">
        <v>22</v>
      </c>
      <c r="AM119" s="7" t="s">
        <v>2186</v>
      </c>
      <c r="AN119" s="7" t="s">
        <v>2187</v>
      </c>
      <c r="AO119" s="7" t="s">
        <v>2188</v>
      </c>
      <c r="AP119" s="7" t="s">
        <v>2189</v>
      </c>
      <c r="AX119" s="28" t="n">
        <v>116</v>
      </c>
      <c r="AY119" s="2" t="s">
        <v>2190</v>
      </c>
      <c r="AZ119" s="1" t="s">
        <v>22</v>
      </c>
      <c r="BA119" s="10" t="s">
        <v>2191</v>
      </c>
      <c r="BB119" s="10" t="s">
        <v>2192</v>
      </c>
      <c r="BC119" s="10" t="s">
        <v>371</v>
      </c>
      <c r="BD119" s="10" t="s">
        <v>2193</v>
      </c>
    </row>
    <row r="120" customFormat="false" ht="12.75" hidden="false" customHeight="false" outlineLevel="0" collapsed="false">
      <c r="A120" s="41" t="n">
        <v>117</v>
      </c>
      <c r="B120" s="2" t="s">
        <v>2194</v>
      </c>
      <c r="C120" s="10" t="s">
        <v>22</v>
      </c>
      <c r="D120" s="10" t="s">
        <v>2195</v>
      </c>
      <c r="E120" s="10" t="s">
        <v>2196</v>
      </c>
      <c r="F120" s="10" t="s">
        <v>1669</v>
      </c>
      <c r="G120" s="10" t="s">
        <v>2197</v>
      </c>
      <c r="V120" s="28" t="n">
        <v>117</v>
      </c>
      <c r="W120" s="10" t="s">
        <v>182</v>
      </c>
      <c r="X120" s="1" t="s">
        <v>183</v>
      </c>
      <c r="Y120" s="10" t="s">
        <v>184</v>
      </c>
      <c r="Z120" s="10" t="s">
        <v>185</v>
      </c>
      <c r="AA120" s="10" t="s">
        <v>186</v>
      </c>
      <c r="AB120" s="10" t="s">
        <v>187</v>
      </c>
      <c r="AX120" s="28" t="n">
        <v>117</v>
      </c>
      <c r="AY120" s="2" t="s">
        <v>868</v>
      </c>
      <c r="AZ120" s="1" t="s">
        <v>22</v>
      </c>
      <c r="BA120" s="10" t="s">
        <v>869</v>
      </c>
      <c r="BB120" s="10" t="s">
        <v>870</v>
      </c>
      <c r="BC120" s="10" t="s">
        <v>467</v>
      </c>
      <c r="BD120" s="10" t="s">
        <v>871</v>
      </c>
    </row>
    <row r="121" customFormat="false" ht="12.75" hidden="false" customHeight="false" outlineLevel="0" collapsed="false">
      <c r="A121" s="41" t="n">
        <v>118</v>
      </c>
      <c r="B121" s="2" t="s">
        <v>2198</v>
      </c>
      <c r="C121" s="10" t="s">
        <v>22</v>
      </c>
      <c r="D121" s="10" t="s">
        <v>2199</v>
      </c>
      <c r="E121" s="10" t="s">
        <v>2200</v>
      </c>
      <c r="F121" s="10" t="s">
        <v>50</v>
      </c>
      <c r="G121" s="10" t="s">
        <v>2201</v>
      </c>
      <c r="V121" s="28" t="n">
        <v>118</v>
      </c>
      <c r="W121" s="10" t="s">
        <v>2202</v>
      </c>
      <c r="X121" s="1" t="s">
        <v>22</v>
      </c>
      <c r="Y121" s="10" t="s">
        <v>2203</v>
      </c>
      <c r="Z121" s="10" t="s">
        <v>2204</v>
      </c>
      <c r="AA121" s="10" t="s">
        <v>1299</v>
      </c>
      <c r="AB121" s="10" t="s">
        <v>2205</v>
      </c>
      <c r="AX121" s="28" t="n">
        <v>118</v>
      </c>
      <c r="AY121" s="2" t="s">
        <v>2206</v>
      </c>
      <c r="AZ121" s="1" t="s">
        <v>22</v>
      </c>
      <c r="BA121" s="10" t="s">
        <v>2207</v>
      </c>
      <c r="BB121" s="10" t="s">
        <v>2208</v>
      </c>
      <c r="BC121" s="10" t="s">
        <v>2209</v>
      </c>
      <c r="BD121" s="10" t="s">
        <v>2210</v>
      </c>
    </row>
    <row r="122" customFormat="false" ht="12.75" hidden="false" customHeight="false" outlineLevel="0" collapsed="false">
      <c r="A122" s="41" t="n">
        <v>119</v>
      </c>
      <c r="B122" s="2" t="s">
        <v>2211</v>
      </c>
      <c r="C122" s="10" t="s">
        <v>22</v>
      </c>
      <c r="D122" s="10" t="s">
        <v>2212</v>
      </c>
      <c r="E122" s="10" t="s">
        <v>2213</v>
      </c>
      <c r="F122" s="10" t="s">
        <v>854</v>
      </c>
      <c r="G122" s="10" t="s">
        <v>2214</v>
      </c>
      <c r="V122" s="28" t="n">
        <v>119</v>
      </c>
      <c r="W122" s="10" t="s">
        <v>1870</v>
      </c>
      <c r="X122" s="1" t="s">
        <v>22</v>
      </c>
      <c r="Y122" s="10" t="s">
        <v>1871</v>
      </c>
      <c r="Z122" s="10" t="s">
        <v>1872</v>
      </c>
      <c r="AA122" s="10" t="s">
        <v>952</v>
      </c>
      <c r="AB122" s="10" t="s">
        <v>1873</v>
      </c>
      <c r="AX122" s="28" t="n">
        <v>119</v>
      </c>
      <c r="AY122" s="2" t="s">
        <v>2215</v>
      </c>
      <c r="AZ122" s="1" t="s">
        <v>22</v>
      </c>
      <c r="BA122" s="10" t="s">
        <v>2216</v>
      </c>
      <c r="BB122" s="10" t="s">
        <v>2217</v>
      </c>
      <c r="BC122" s="10" t="s">
        <v>2218</v>
      </c>
      <c r="BD122" s="10" t="s">
        <v>2219</v>
      </c>
    </row>
    <row r="123" customFormat="false" ht="12.75" hidden="false" customHeight="false" outlineLevel="0" collapsed="false">
      <c r="A123" s="41" t="n">
        <v>120</v>
      </c>
      <c r="B123" s="2" t="s">
        <v>2220</v>
      </c>
      <c r="C123" s="10" t="s">
        <v>22</v>
      </c>
      <c r="D123" s="10" t="s">
        <v>2221</v>
      </c>
      <c r="E123" s="10" t="s">
        <v>2222</v>
      </c>
      <c r="F123" s="10" t="s">
        <v>1229</v>
      </c>
      <c r="G123" s="10" t="s">
        <v>2223</v>
      </c>
      <c r="V123" s="28" t="n">
        <v>120</v>
      </c>
      <c r="W123" s="10" t="s">
        <v>2224</v>
      </c>
      <c r="X123" s="1" t="s">
        <v>22</v>
      </c>
      <c r="Y123" s="10" t="s">
        <v>2225</v>
      </c>
      <c r="Z123" s="10" t="s">
        <v>2226</v>
      </c>
      <c r="AA123" s="10" t="s">
        <v>1437</v>
      </c>
      <c r="AB123" s="10" t="s">
        <v>2227</v>
      </c>
      <c r="AX123" s="28" t="n">
        <v>120</v>
      </c>
      <c r="AY123" s="2" t="s">
        <v>2012</v>
      </c>
      <c r="AZ123" s="1" t="s">
        <v>22</v>
      </c>
      <c r="BA123" s="10" t="s">
        <v>2013</v>
      </c>
      <c r="BB123" s="10" t="s">
        <v>2014</v>
      </c>
      <c r="BC123" s="10" t="s">
        <v>226</v>
      </c>
      <c r="BD123" s="10" t="s">
        <v>2015</v>
      </c>
    </row>
    <row r="124" customFormat="false" ht="12.75" hidden="false" customHeight="false" outlineLevel="0" collapsed="false">
      <c r="A124" s="41" t="n">
        <v>121</v>
      </c>
      <c r="B124" s="2" t="s">
        <v>2228</v>
      </c>
      <c r="C124" s="10" t="s">
        <v>22</v>
      </c>
      <c r="D124" s="10" t="s">
        <v>2229</v>
      </c>
      <c r="E124" s="10" t="s">
        <v>2230</v>
      </c>
      <c r="F124" s="10" t="s">
        <v>191</v>
      </c>
      <c r="G124" s="10" t="s">
        <v>2231</v>
      </c>
      <c r="V124" s="28" t="n">
        <v>121</v>
      </c>
      <c r="W124" s="10" t="s">
        <v>933</v>
      </c>
      <c r="X124" s="1" t="s">
        <v>22</v>
      </c>
      <c r="Y124" s="10" t="s">
        <v>934</v>
      </c>
      <c r="Z124" s="10" t="s">
        <v>935</v>
      </c>
      <c r="AA124" s="10" t="s">
        <v>143</v>
      </c>
      <c r="AB124" s="10" t="s">
        <v>936</v>
      </c>
      <c r="AX124" s="28" t="n">
        <v>121</v>
      </c>
      <c r="AY124" s="2" t="s">
        <v>413</v>
      </c>
      <c r="AZ124" s="1" t="s">
        <v>414</v>
      </c>
      <c r="BA124" s="10" t="s">
        <v>415</v>
      </c>
      <c r="BB124" s="10" t="s">
        <v>416</v>
      </c>
      <c r="BC124" s="10" t="s">
        <v>226</v>
      </c>
      <c r="BD124" s="10" t="s">
        <v>417</v>
      </c>
    </row>
    <row r="125" customFormat="false" ht="12.75" hidden="false" customHeight="false" outlineLevel="0" collapsed="false">
      <c r="A125" s="41" t="n">
        <v>122</v>
      </c>
      <c r="B125" s="2" t="s">
        <v>2232</v>
      </c>
      <c r="C125" s="10" t="s">
        <v>22</v>
      </c>
      <c r="D125" s="10" t="s">
        <v>2233</v>
      </c>
      <c r="E125" s="10" t="s">
        <v>2234</v>
      </c>
      <c r="F125" s="10" t="s">
        <v>34</v>
      </c>
      <c r="G125" s="10" t="s">
        <v>2235</v>
      </c>
      <c r="V125" s="28" t="n">
        <v>122</v>
      </c>
      <c r="W125" s="10" t="s">
        <v>767</v>
      </c>
      <c r="X125" s="1" t="s">
        <v>22</v>
      </c>
      <c r="Y125" s="10" t="s">
        <v>768</v>
      </c>
      <c r="Z125" s="10" t="s">
        <v>769</v>
      </c>
      <c r="AA125" s="10" t="s">
        <v>770</v>
      </c>
      <c r="AB125" s="10" t="s">
        <v>771</v>
      </c>
      <c r="AX125" s="28" t="n">
        <v>122</v>
      </c>
      <c r="AY125" s="2" t="s">
        <v>2236</v>
      </c>
      <c r="AZ125" s="1" t="s">
        <v>22</v>
      </c>
      <c r="BA125" s="10" t="s">
        <v>2237</v>
      </c>
      <c r="BB125" s="10" t="s">
        <v>2238</v>
      </c>
      <c r="BC125" s="10" t="s">
        <v>226</v>
      </c>
      <c r="BD125" s="10" t="s">
        <v>2239</v>
      </c>
    </row>
    <row r="126" customFormat="false" ht="12.75" hidden="false" customHeight="false" outlineLevel="0" collapsed="false">
      <c r="A126" s="41" t="n">
        <v>123</v>
      </c>
      <c r="B126" s="2" t="s">
        <v>2240</v>
      </c>
      <c r="C126" s="10" t="s">
        <v>2241</v>
      </c>
      <c r="D126" s="10" t="s">
        <v>2242</v>
      </c>
      <c r="E126" s="10" t="s">
        <v>2243</v>
      </c>
      <c r="F126" s="10" t="s">
        <v>1622</v>
      </c>
      <c r="G126" s="10" t="s">
        <v>2244</v>
      </c>
      <c r="V126" s="28" t="n">
        <v>123</v>
      </c>
      <c r="W126" s="10" t="s">
        <v>2245</v>
      </c>
      <c r="X126" s="1" t="s">
        <v>2246</v>
      </c>
      <c r="Y126" s="10" t="s">
        <v>2247</v>
      </c>
      <c r="Z126" s="10" t="s">
        <v>2248</v>
      </c>
      <c r="AA126" s="10" t="s">
        <v>1746</v>
      </c>
      <c r="AB126" s="10" t="s">
        <v>2249</v>
      </c>
      <c r="AX126" s="28" t="n">
        <v>123</v>
      </c>
      <c r="AY126" s="2" t="s">
        <v>658</v>
      </c>
      <c r="AZ126" s="1" t="s">
        <v>22</v>
      </c>
      <c r="BA126" s="10" t="s">
        <v>659</v>
      </c>
      <c r="BB126" s="10" t="s">
        <v>660</v>
      </c>
      <c r="BC126" s="10" t="s">
        <v>226</v>
      </c>
      <c r="BD126" s="10" t="s">
        <v>661</v>
      </c>
    </row>
    <row r="127" customFormat="false" ht="12.75" hidden="false" customHeight="false" outlineLevel="0" collapsed="false">
      <c r="A127" s="41" t="n">
        <v>124</v>
      </c>
      <c r="B127" s="2" t="s">
        <v>2250</v>
      </c>
      <c r="C127" s="10" t="s">
        <v>22</v>
      </c>
      <c r="D127" s="10" t="s">
        <v>2251</v>
      </c>
      <c r="E127" s="10" t="s">
        <v>2252</v>
      </c>
      <c r="F127" s="10" t="s">
        <v>90</v>
      </c>
      <c r="G127" s="10" t="s">
        <v>2253</v>
      </c>
      <c r="V127" s="28" t="n">
        <v>124</v>
      </c>
      <c r="W127" s="10" t="s">
        <v>2254</v>
      </c>
      <c r="X127" s="1" t="s">
        <v>2255</v>
      </c>
      <c r="Y127" s="10" t="s">
        <v>2256</v>
      </c>
      <c r="Z127" s="10" t="s">
        <v>2257</v>
      </c>
      <c r="AA127" s="10" t="s">
        <v>1995</v>
      </c>
      <c r="AB127" s="10" t="s">
        <v>2258</v>
      </c>
      <c r="AX127" s="28" t="n">
        <v>124</v>
      </c>
      <c r="AY127" s="2" t="s">
        <v>223</v>
      </c>
      <c r="AZ127" s="1" t="s">
        <v>22</v>
      </c>
      <c r="BA127" s="10" t="s">
        <v>224</v>
      </c>
      <c r="BB127" s="10" t="s">
        <v>225</v>
      </c>
      <c r="BC127" s="10" t="s">
        <v>226</v>
      </c>
      <c r="BD127" s="10" t="s">
        <v>227</v>
      </c>
    </row>
    <row r="128" customFormat="false" ht="12.75" hidden="false" customHeight="false" outlineLevel="0" collapsed="false">
      <c r="A128" s="41" t="n">
        <v>125</v>
      </c>
      <c r="B128" s="2" t="s">
        <v>2259</v>
      </c>
      <c r="C128" s="10"/>
      <c r="D128" s="10" t="s">
        <v>2260</v>
      </c>
      <c r="E128" s="10"/>
      <c r="F128" s="10"/>
      <c r="G128" s="10" t="s">
        <v>2261</v>
      </c>
      <c r="V128" s="28" t="n">
        <v>125</v>
      </c>
      <c r="W128" s="10" t="s">
        <v>508</v>
      </c>
      <c r="X128" s="1" t="s">
        <v>22</v>
      </c>
      <c r="Y128" s="10" t="s">
        <v>509</v>
      </c>
      <c r="Z128" s="10" t="s">
        <v>510</v>
      </c>
      <c r="AA128" s="10" t="s">
        <v>186</v>
      </c>
      <c r="AB128" s="10" t="s">
        <v>511</v>
      </c>
      <c r="AX128" s="28" t="n">
        <v>125</v>
      </c>
      <c r="AY128" s="2" t="s">
        <v>2040</v>
      </c>
      <c r="AZ128" s="1" t="s">
        <v>22</v>
      </c>
      <c r="BA128" s="10" t="s">
        <v>2041</v>
      </c>
      <c r="BB128" s="10" t="s">
        <v>2042</v>
      </c>
      <c r="BC128" s="10" t="s">
        <v>226</v>
      </c>
      <c r="BD128" s="10" t="s">
        <v>2043</v>
      </c>
    </row>
    <row r="129" customFormat="false" ht="12.75" hidden="false" customHeight="false" outlineLevel="0" collapsed="false">
      <c r="A129" s="41" t="n">
        <v>126</v>
      </c>
      <c r="B129" s="2" t="s">
        <v>2262</v>
      </c>
      <c r="C129" s="10"/>
      <c r="D129" s="10"/>
      <c r="E129" s="10"/>
      <c r="F129" s="10"/>
      <c r="G129" s="10" t="s">
        <v>2263</v>
      </c>
      <c r="V129" s="28" t="n">
        <v>126</v>
      </c>
      <c r="W129" s="10" t="s">
        <v>2264</v>
      </c>
      <c r="X129" s="1" t="s">
        <v>22</v>
      </c>
      <c r="Y129" s="10" t="s">
        <v>2265</v>
      </c>
      <c r="Z129" s="10" t="s">
        <v>2266</v>
      </c>
      <c r="AA129" s="10" t="s">
        <v>515</v>
      </c>
      <c r="AB129" s="10" t="s">
        <v>2267</v>
      </c>
      <c r="AX129" s="28" t="n">
        <v>126</v>
      </c>
      <c r="AY129" s="2" t="s">
        <v>836</v>
      </c>
      <c r="AZ129" s="1" t="s">
        <v>22</v>
      </c>
      <c r="BA129" s="10" t="s">
        <v>837</v>
      </c>
      <c r="BB129" s="10" t="s">
        <v>838</v>
      </c>
      <c r="BC129" s="10" t="s">
        <v>226</v>
      </c>
      <c r="BD129" s="10" t="s">
        <v>839</v>
      </c>
    </row>
    <row r="130" customFormat="false" ht="12.75" hidden="false" customHeight="false" outlineLevel="0" collapsed="false">
      <c r="A130" s="41" t="n">
        <v>127</v>
      </c>
      <c r="B130" s="2" t="s">
        <v>2268</v>
      </c>
      <c r="C130" s="10" t="s">
        <v>22</v>
      </c>
      <c r="D130" s="10" t="s">
        <v>2269</v>
      </c>
      <c r="E130" s="10" t="s">
        <v>2270</v>
      </c>
      <c r="F130" s="10" t="s">
        <v>1543</v>
      </c>
      <c r="G130" s="10" t="s">
        <v>2271</v>
      </c>
      <c r="V130" s="28" t="n">
        <v>127</v>
      </c>
      <c r="W130" s="10" t="s">
        <v>1733</v>
      </c>
      <c r="X130" s="1" t="s">
        <v>22</v>
      </c>
      <c r="Y130" s="10" t="s">
        <v>1734</v>
      </c>
      <c r="Z130" s="10" t="s">
        <v>1735</v>
      </c>
      <c r="AA130" s="10" t="s">
        <v>1736</v>
      </c>
      <c r="AB130" s="10" t="s">
        <v>1737</v>
      </c>
      <c r="AX130" s="28" t="n">
        <v>127</v>
      </c>
      <c r="AY130" s="2" t="s">
        <v>254</v>
      </c>
      <c r="AZ130" s="1" t="s">
        <v>22</v>
      </c>
      <c r="BA130" s="10" t="s">
        <v>255</v>
      </c>
      <c r="BB130" s="10" t="s">
        <v>256</v>
      </c>
      <c r="BC130" s="10" t="s">
        <v>226</v>
      </c>
      <c r="BD130" s="10" t="s">
        <v>257</v>
      </c>
    </row>
    <row r="131" customFormat="false" ht="12.75" hidden="false" customHeight="false" outlineLevel="0" collapsed="false">
      <c r="A131" s="41" t="n">
        <v>128</v>
      </c>
      <c r="B131" s="2" t="s">
        <v>2272</v>
      </c>
      <c r="C131" s="10" t="s">
        <v>22</v>
      </c>
      <c r="D131" s="10" t="s">
        <v>2273</v>
      </c>
      <c r="E131" s="10" t="s">
        <v>2274</v>
      </c>
      <c r="F131" s="10" t="s">
        <v>1338</v>
      </c>
      <c r="G131" s="10" t="s">
        <v>2275</v>
      </c>
      <c r="V131" s="28" t="n">
        <v>128</v>
      </c>
      <c r="W131" s="10" t="s">
        <v>983</v>
      </c>
      <c r="X131" s="1" t="s">
        <v>984</v>
      </c>
      <c r="Y131" s="10" t="s">
        <v>985</v>
      </c>
      <c r="Z131" s="10" t="s">
        <v>986</v>
      </c>
      <c r="AA131" s="10" t="s">
        <v>489</v>
      </c>
      <c r="AB131" s="10" t="s">
        <v>987</v>
      </c>
      <c r="AX131" s="28" t="n">
        <v>128</v>
      </c>
      <c r="AY131" s="2" t="s">
        <v>2276</v>
      </c>
      <c r="AZ131" s="1" t="s">
        <v>22</v>
      </c>
      <c r="BA131" s="10" t="s">
        <v>2277</v>
      </c>
      <c r="BB131" s="10" t="s">
        <v>2278</v>
      </c>
      <c r="BC131" s="10" t="s">
        <v>745</v>
      </c>
      <c r="BD131" s="10" t="s">
        <v>2279</v>
      </c>
    </row>
    <row r="132" customFormat="false" ht="12.75" hidden="false" customHeight="false" outlineLevel="0" collapsed="false">
      <c r="A132" s="41" t="n">
        <v>129</v>
      </c>
      <c r="B132" s="2" t="s">
        <v>2280</v>
      </c>
      <c r="C132" s="10" t="s">
        <v>2281</v>
      </c>
      <c r="D132" s="10" t="s">
        <v>2282</v>
      </c>
      <c r="E132" s="10" t="s">
        <v>2283</v>
      </c>
      <c r="F132" s="10" t="s">
        <v>2284</v>
      </c>
      <c r="G132" s="10" t="s">
        <v>2285</v>
      </c>
      <c r="V132" s="28" t="n">
        <v>129</v>
      </c>
      <c r="W132" s="10" t="s">
        <v>166</v>
      </c>
      <c r="X132" s="1" t="s">
        <v>22</v>
      </c>
      <c r="Y132" s="10" t="s">
        <v>167</v>
      </c>
      <c r="Z132" s="10" t="s">
        <v>168</v>
      </c>
      <c r="AA132" s="10" t="s">
        <v>169</v>
      </c>
      <c r="AB132" s="10" t="s">
        <v>170</v>
      </c>
      <c r="AX132" s="28" t="n">
        <v>129</v>
      </c>
      <c r="AY132" s="2" t="s">
        <v>815</v>
      </c>
      <c r="AZ132" s="1" t="s">
        <v>22</v>
      </c>
      <c r="BA132" s="10" t="s">
        <v>816</v>
      </c>
      <c r="BB132" s="10" t="s">
        <v>817</v>
      </c>
      <c r="BC132" s="10" t="s">
        <v>818</v>
      </c>
      <c r="BD132" s="10" t="s">
        <v>819</v>
      </c>
    </row>
    <row r="133" customFormat="false" ht="12.75" hidden="false" customHeight="false" outlineLevel="0" collapsed="false">
      <c r="A133" s="41" t="n">
        <v>130</v>
      </c>
      <c r="B133" s="2" t="s">
        <v>2286</v>
      </c>
      <c r="C133" s="10" t="s">
        <v>2287</v>
      </c>
      <c r="D133" s="10" t="s">
        <v>2288</v>
      </c>
      <c r="E133" s="10" t="s">
        <v>2289</v>
      </c>
      <c r="F133" s="10" t="s">
        <v>1452</v>
      </c>
      <c r="G133" s="10" t="s">
        <v>2290</v>
      </c>
      <c r="V133" s="28" t="n">
        <v>130</v>
      </c>
      <c r="W133" s="10" t="s">
        <v>2291</v>
      </c>
      <c r="X133" s="1" t="s">
        <v>22</v>
      </c>
      <c r="Y133" s="10" t="s">
        <v>2292</v>
      </c>
      <c r="Z133" s="10" t="s">
        <v>2293</v>
      </c>
      <c r="AA133" s="10" t="s">
        <v>2294</v>
      </c>
      <c r="AB133" s="10" t="s">
        <v>2295</v>
      </c>
      <c r="AX133" s="28" t="n">
        <v>130</v>
      </c>
      <c r="AY133" s="2" t="s">
        <v>2296</v>
      </c>
      <c r="AZ133" s="1" t="s">
        <v>22</v>
      </c>
      <c r="BA133" s="10" t="s">
        <v>2297</v>
      </c>
      <c r="BB133" s="10" t="s">
        <v>2298</v>
      </c>
      <c r="BC133" s="10" t="s">
        <v>506</v>
      </c>
      <c r="BD133" s="10" t="s">
        <v>2299</v>
      </c>
    </row>
    <row r="134" customFormat="false" ht="12.75" hidden="false" customHeight="false" outlineLevel="0" collapsed="false">
      <c r="A134" s="41" t="n">
        <v>131</v>
      </c>
      <c r="B134" s="2" t="s">
        <v>2300</v>
      </c>
      <c r="C134" s="10" t="s">
        <v>2301</v>
      </c>
      <c r="D134" s="10" t="s">
        <v>2302</v>
      </c>
      <c r="E134" s="10" t="s">
        <v>2303</v>
      </c>
      <c r="F134" s="10" t="s">
        <v>85</v>
      </c>
      <c r="G134" s="10" t="s">
        <v>2304</v>
      </c>
      <c r="V134" s="28" t="n">
        <v>131</v>
      </c>
      <c r="W134" s="10" t="s">
        <v>2305</v>
      </c>
      <c r="X134" s="1" t="s">
        <v>22</v>
      </c>
      <c r="Y134" s="10" t="s">
        <v>2306</v>
      </c>
      <c r="Z134" s="10" t="s">
        <v>2307</v>
      </c>
      <c r="AA134" s="10" t="s">
        <v>2308</v>
      </c>
      <c r="AB134" s="10" t="s">
        <v>2309</v>
      </c>
      <c r="AX134" s="28" t="n">
        <v>131</v>
      </c>
      <c r="AY134" s="2" t="s">
        <v>2310</v>
      </c>
      <c r="AZ134" s="1" t="s">
        <v>22</v>
      </c>
      <c r="BA134" s="10" t="s">
        <v>2311</v>
      </c>
      <c r="BB134" s="10" t="s">
        <v>2312</v>
      </c>
      <c r="BC134" s="10" t="s">
        <v>506</v>
      </c>
      <c r="BD134" s="10" t="s">
        <v>2313</v>
      </c>
    </row>
    <row r="135" customFormat="false" ht="12.75" hidden="false" customHeight="false" outlineLevel="0" collapsed="false">
      <c r="A135" s="41" t="n">
        <v>132</v>
      </c>
      <c r="B135" s="2" t="s">
        <v>2314</v>
      </c>
      <c r="C135" s="10" t="s">
        <v>2315</v>
      </c>
      <c r="D135" s="10" t="s">
        <v>2316</v>
      </c>
      <c r="E135" s="10" t="s">
        <v>2317</v>
      </c>
      <c r="F135" s="10" t="s">
        <v>597</v>
      </c>
      <c r="G135" s="10" t="s">
        <v>2318</v>
      </c>
      <c r="V135" s="28" t="n">
        <v>132</v>
      </c>
      <c r="W135" s="10" t="s">
        <v>2319</v>
      </c>
      <c r="X135" s="1" t="s">
        <v>22</v>
      </c>
      <c r="Y135" s="10" t="s">
        <v>2320</v>
      </c>
      <c r="Z135" s="10" t="s">
        <v>2321</v>
      </c>
      <c r="AA135" s="10" t="s">
        <v>2322</v>
      </c>
      <c r="AB135" s="10" t="s">
        <v>2323</v>
      </c>
      <c r="AX135" s="28" t="n">
        <v>132</v>
      </c>
      <c r="AY135" s="2" t="s">
        <v>503</v>
      </c>
      <c r="AZ135" s="1" t="s">
        <v>22</v>
      </c>
      <c r="BA135" s="10" t="s">
        <v>504</v>
      </c>
      <c r="BB135" s="10" t="s">
        <v>505</v>
      </c>
      <c r="BC135" s="10" t="s">
        <v>506</v>
      </c>
      <c r="BD135" s="10" t="s">
        <v>507</v>
      </c>
    </row>
    <row r="136" customFormat="false" ht="12.75" hidden="false" customHeight="false" outlineLevel="0" collapsed="false">
      <c r="A136" s="41" t="n">
        <v>133</v>
      </c>
      <c r="B136" s="2" t="s">
        <v>2324</v>
      </c>
      <c r="C136" s="10" t="s">
        <v>2325</v>
      </c>
      <c r="D136" s="10" t="s">
        <v>2326</v>
      </c>
      <c r="E136" s="10" t="s">
        <v>2327</v>
      </c>
      <c r="F136" s="10" t="s">
        <v>2328</v>
      </c>
      <c r="G136" s="10" t="s">
        <v>2329</v>
      </c>
      <c r="V136" s="28" t="n">
        <v>133</v>
      </c>
      <c r="W136" s="10" t="s">
        <v>644</v>
      </c>
      <c r="X136" s="1" t="s">
        <v>22</v>
      </c>
      <c r="Y136" s="10" t="s">
        <v>645</v>
      </c>
      <c r="Z136" s="10" t="s">
        <v>646</v>
      </c>
      <c r="AA136" s="10" t="s">
        <v>271</v>
      </c>
      <c r="AB136" s="10" t="s">
        <v>647</v>
      </c>
      <c r="AX136" s="28" t="n">
        <v>133</v>
      </c>
      <c r="AY136" s="2" t="s">
        <v>2330</v>
      </c>
      <c r="AZ136" s="1" t="s">
        <v>22</v>
      </c>
      <c r="BA136" s="10" t="s">
        <v>2331</v>
      </c>
      <c r="BB136" s="10" t="s">
        <v>2332</v>
      </c>
      <c r="BC136" s="10" t="s">
        <v>506</v>
      </c>
      <c r="BD136" s="10" t="s">
        <v>2333</v>
      </c>
    </row>
    <row r="137" customFormat="false" ht="12.75" hidden="false" customHeight="false" outlineLevel="0" collapsed="false">
      <c r="A137" s="41" t="n">
        <v>134</v>
      </c>
      <c r="B137" s="2" t="s">
        <v>2334</v>
      </c>
      <c r="C137" s="10" t="s">
        <v>2335</v>
      </c>
      <c r="D137" s="10" t="s">
        <v>2336</v>
      </c>
      <c r="E137" s="10" t="s">
        <v>2337</v>
      </c>
      <c r="F137" s="10" t="s">
        <v>2284</v>
      </c>
      <c r="G137" s="10" t="s">
        <v>2338</v>
      </c>
      <c r="V137" s="28" t="n">
        <v>134</v>
      </c>
      <c r="W137" s="10" t="s">
        <v>1003</v>
      </c>
      <c r="X137" s="1" t="s">
        <v>1004</v>
      </c>
      <c r="Y137" s="10" t="s">
        <v>1005</v>
      </c>
      <c r="Z137" s="10" t="s">
        <v>1006</v>
      </c>
      <c r="AA137" s="10" t="s">
        <v>1007</v>
      </c>
      <c r="AB137" s="10" t="s">
        <v>1008</v>
      </c>
      <c r="AX137" s="28" t="n">
        <v>134</v>
      </c>
      <c r="AY137" s="2" t="s">
        <v>2339</v>
      </c>
      <c r="AZ137" s="1" t="s">
        <v>22</v>
      </c>
      <c r="BA137" s="10" t="s">
        <v>2340</v>
      </c>
      <c r="BB137" s="10" t="s">
        <v>2341</v>
      </c>
      <c r="BC137" s="10" t="s">
        <v>111</v>
      </c>
      <c r="BD137" s="10" t="s">
        <v>2342</v>
      </c>
    </row>
    <row r="138" customFormat="false" ht="12.75" hidden="false" customHeight="false" outlineLevel="0" collapsed="false">
      <c r="A138" s="41" t="n">
        <v>135</v>
      </c>
      <c r="B138" s="2" t="s">
        <v>2343</v>
      </c>
      <c r="C138" s="10" t="s">
        <v>2344</v>
      </c>
      <c r="D138" s="10" t="s">
        <v>2345</v>
      </c>
      <c r="E138" s="10" t="s">
        <v>2346</v>
      </c>
      <c r="F138" s="10" t="s">
        <v>2347</v>
      </c>
      <c r="G138" s="10" t="s">
        <v>2348</v>
      </c>
      <c r="V138" s="28" t="n">
        <v>135</v>
      </c>
      <c r="W138" s="10" t="s">
        <v>145</v>
      </c>
      <c r="X138" s="1" t="s">
        <v>146</v>
      </c>
      <c r="Y138" s="10" t="s">
        <v>147</v>
      </c>
      <c r="Z138" s="10" t="s">
        <v>148</v>
      </c>
      <c r="AA138" s="10" t="s">
        <v>149</v>
      </c>
      <c r="AB138" s="10" t="s">
        <v>150</v>
      </c>
    </row>
    <row r="139" customFormat="false" ht="12.75" hidden="false" customHeight="false" outlineLevel="0" collapsed="false">
      <c r="A139" s="41" t="n">
        <v>136</v>
      </c>
      <c r="B139" s="2" t="s">
        <v>2349</v>
      </c>
      <c r="C139" s="10" t="s">
        <v>2350</v>
      </c>
      <c r="D139" s="10" t="s">
        <v>2351</v>
      </c>
      <c r="E139" s="10" t="s">
        <v>2352</v>
      </c>
      <c r="F139" s="10" t="s">
        <v>1128</v>
      </c>
      <c r="G139" s="10" t="s">
        <v>2353</v>
      </c>
      <c r="V139" s="28" t="n">
        <v>136</v>
      </c>
      <c r="W139" s="10" t="s">
        <v>2354</v>
      </c>
      <c r="X139" s="1" t="s">
        <v>2355</v>
      </c>
      <c r="Y139" s="10" t="s">
        <v>2356</v>
      </c>
      <c r="Z139" s="10" t="s">
        <v>2357</v>
      </c>
      <c r="AA139" s="10" t="s">
        <v>603</v>
      </c>
      <c r="AB139" s="10" t="s">
        <v>2358</v>
      </c>
    </row>
    <row r="140" customFormat="false" ht="12.75" hidden="false" customHeight="false" outlineLevel="0" collapsed="false">
      <c r="A140" s="41" t="n">
        <v>137</v>
      </c>
      <c r="B140" s="2" t="s">
        <v>2359</v>
      </c>
      <c r="C140" s="10" t="s">
        <v>2360</v>
      </c>
      <c r="D140" s="10" t="s">
        <v>2361</v>
      </c>
      <c r="E140" s="10" t="s">
        <v>2362</v>
      </c>
      <c r="F140" s="10" t="s">
        <v>1722</v>
      </c>
      <c r="G140" s="10" t="s">
        <v>2363</v>
      </c>
      <c r="V140" s="28" t="n">
        <v>137</v>
      </c>
      <c r="W140" s="10" t="s">
        <v>2364</v>
      </c>
      <c r="X140" s="1" t="s">
        <v>2365</v>
      </c>
      <c r="Y140" s="10" t="s">
        <v>2366</v>
      </c>
      <c r="Z140" s="10" t="s">
        <v>2367</v>
      </c>
      <c r="AA140" s="10" t="s">
        <v>861</v>
      </c>
      <c r="AB140" s="10" t="s">
        <v>2368</v>
      </c>
    </row>
    <row r="141" customFormat="false" ht="12.75" hidden="false" customHeight="false" outlineLevel="0" collapsed="false">
      <c r="A141" s="41" t="n">
        <v>138</v>
      </c>
      <c r="B141" s="2" t="s">
        <v>2369</v>
      </c>
      <c r="C141" s="10" t="s">
        <v>2370</v>
      </c>
      <c r="D141" s="10" t="s">
        <v>2371</v>
      </c>
      <c r="E141" s="10" t="s">
        <v>2372</v>
      </c>
      <c r="F141" s="10" t="s">
        <v>2373</v>
      </c>
      <c r="G141" s="10" t="s">
        <v>2374</v>
      </c>
      <c r="V141" s="28" t="n">
        <v>138</v>
      </c>
      <c r="W141" s="10" t="s">
        <v>2375</v>
      </c>
      <c r="X141" s="1" t="s">
        <v>2376</v>
      </c>
      <c r="Y141" s="10" t="s">
        <v>2377</v>
      </c>
      <c r="Z141" s="10" t="s">
        <v>2378</v>
      </c>
      <c r="AA141" s="10" t="s">
        <v>2379</v>
      </c>
      <c r="AB141" s="10" t="s">
        <v>2380</v>
      </c>
    </row>
    <row r="142" customFormat="false" ht="12.75" hidden="false" customHeight="false" outlineLevel="0" collapsed="false">
      <c r="A142" s="41" t="n">
        <v>139</v>
      </c>
      <c r="B142" s="2" t="s">
        <v>2381</v>
      </c>
      <c r="C142" s="10" t="s">
        <v>2382</v>
      </c>
      <c r="D142" s="10" t="s">
        <v>2383</v>
      </c>
      <c r="E142" s="10" t="s">
        <v>2384</v>
      </c>
      <c r="F142" s="10" t="s">
        <v>55</v>
      </c>
      <c r="G142" s="10" t="s">
        <v>2385</v>
      </c>
      <c r="V142" s="28" t="n">
        <v>139</v>
      </c>
      <c r="W142" s="10" t="s">
        <v>2386</v>
      </c>
      <c r="X142" s="1" t="s">
        <v>22</v>
      </c>
      <c r="Y142" s="10" t="s">
        <v>2387</v>
      </c>
      <c r="Z142" s="10" t="s">
        <v>2388</v>
      </c>
      <c r="AA142" s="10" t="s">
        <v>592</v>
      </c>
      <c r="AB142" s="10" t="s">
        <v>2389</v>
      </c>
    </row>
    <row r="143" customFormat="false" ht="12.75" hidden="false" customHeight="false" outlineLevel="0" collapsed="false">
      <c r="A143" s="41" t="n">
        <v>140</v>
      </c>
      <c r="B143" s="2" t="s">
        <v>2390</v>
      </c>
      <c r="C143" s="10" t="s">
        <v>2391</v>
      </c>
      <c r="D143" s="10" t="s">
        <v>2392</v>
      </c>
      <c r="E143" s="10" t="s">
        <v>2393</v>
      </c>
      <c r="F143" s="10" t="s">
        <v>2394</v>
      </c>
      <c r="G143" s="10" t="s">
        <v>2395</v>
      </c>
      <c r="V143" s="28" t="n">
        <v>140</v>
      </c>
      <c r="W143" s="10" t="s">
        <v>263</v>
      </c>
      <c r="X143" s="1" t="s">
        <v>22</v>
      </c>
      <c r="Y143" s="10" t="s">
        <v>264</v>
      </c>
      <c r="Z143" s="10" t="s">
        <v>265</v>
      </c>
      <c r="AA143" s="10" t="s">
        <v>266</v>
      </c>
      <c r="AB143" s="10" t="s">
        <v>267</v>
      </c>
    </row>
    <row r="144" customFormat="false" ht="12.75" hidden="false" customHeight="false" outlineLevel="0" collapsed="false">
      <c r="A144" s="41" t="n">
        <v>141</v>
      </c>
      <c r="B144" s="2" t="s">
        <v>2396</v>
      </c>
      <c r="C144" s="10" t="s">
        <v>22</v>
      </c>
      <c r="D144" s="10" t="s">
        <v>2397</v>
      </c>
      <c r="E144" s="10" t="s">
        <v>2398</v>
      </c>
      <c r="F144" s="10" t="s">
        <v>25</v>
      </c>
      <c r="G144" s="10" t="s">
        <v>2399</v>
      </c>
      <c r="V144" s="28" t="n">
        <v>141</v>
      </c>
      <c r="W144" s="10" t="s">
        <v>2400</v>
      </c>
      <c r="X144" s="1" t="s">
        <v>22</v>
      </c>
      <c r="Y144" s="10" t="s">
        <v>2401</v>
      </c>
      <c r="Z144" s="10" t="s">
        <v>2402</v>
      </c>
      <c r="AA144" s="10" t="s">
        <v>2403</v>
      </c>
      <c r="AB144" s="10" t="s">
        <v>2404</v>
      </c>
    </row>
    <row r="145" customFormat="false" ht="12.75" hidden="false" customHeight="false" outlineLevel="0" collapsed="false">
      <c r="A145" s="41" t="n">
        <v>142</v>
      </c>
      <c r="B145" s="2" t="s">
        <v>2405</v>
      </c>
      <c r="C145" s="10" t="s">
        <v>22</v>
      </c>
      <c r="D145" s="10" t="s">
        <v>2406</v>
      </c>
      <c r="E145" s="10" t="s">
        <v>2407</v>
      </c>
      <c r="F145" s="10" t="s">
        <v>2408</v>
      </c>
      <c r="G145" s="10" t="s">
        <v>2409</v>
      </c>
      <c r="V145" s="28" t="n">
        <v>142</v>
      </c>
      <c r="W145" s="10" t="s">
        <v>2410</v>
      </c>
      <c r="X145" s="1" t="s">
        <v>2411</v>
      </c>
      <c r="Y145" s="10" t="s">
        <v>2412</v>
      </c>
      <c r="Z145" s="10" t="s">
        <v>2413</v>
      </c>
      <c r="AA145" s="10" t="s">
        <v>484</v>
      </c>
      <c r="AB145" s="10" t="s">
        <v>2414</v>
      </c>
    </row>
    <row r="146" customFormat="false" ht="12.75" hidden="false" customHeight="false" outlineLevel="0" collapsed="false">
      <c r="A146" s="41" t="n">
        <v>143</v>
      </c>
      <c r="B146" s="2" t="s">
        <v>2415</v>
      </c>
      <c r="C146" s="10" t="s">
        <v>22</v>
      </c>
      <c r="D146" s="10" t="s">
        <v>2416</v>
      </c>
      <c r="E146" s="10" t="s">
        <v>2417</v>
      </c>
      <c r="F146" s="10" t="s">
        <v>90</v>
      </c>
      <c r="G146" s="10" t="s">
        <v>2418</v>
      </c>
      <c r="V146" s="28" t="n">
        <v>143</v>
      </c>
      <c r="W146" s="10" t="s">
        <v>2419</v>
      </c>
      <c r="X146" s="1" t="s">
        <v>22</v>
      </c>
      <c r="Y146" s="10" t="s">
        <v>2420</v>
      </c>
      <c r="Z146" s="10" t="s">
        <v>2421</v>
      </c>
      <c r="AA146" s="10" t="s">
        <v>2422</v>
      </c>
      <c r="AB146" s="10" t="s">
        <v>2423</v>
      </c>
    </row>
    <row r="147" customFormat="false" ht="12.75" hidden="false" customHeight="false" outlineLevel="0" collapsed="false">
      <c r="A147" s="41" t="n">
        <v>144</v>
      </c>
      <c r="B147" s="2" t="s">
        <v>2424</v>
      </c>
      <c r="C147" s="10" t="s">
        <v>22</v>
      </c>
      <c r="D147" s="10" t="s">
        <v>2425</v>
      </c>
      <c r="E147" s="10" t="s">
        <v>2426</v>
      </c>
      <c r="F147" s="10" t="s">
        <v>2427</v>
      </c>
      <c r="G147" s="10" t="s">
        <v>2428</v>
      </c>
      <c r="V147" s="28" t="n">
        <v>144</v>
      </c>
      <c r="W147" s="10" t="s">
        <v>2429</v>
      </c>
      <c r="X147" s="1" t="s">
        <v>22</v>
      </c>
      <c r="Y147" s="10" t="s">
        <v>2430</v>
      </c>
      <c r="Z147" s="10" t="s">
        <v>2431</v>
      </c>
      <c r="AA147" s="10" t="s">
        <v>2432</v>
      </c>
      <c r="AB147" s="10" t="s">
        <v>2433</v>
      </c>
    </row>
    <row r="148" customFormat="false" ht="12.75" hidden="false" customHeight="false" outlineLevel="0" collapsed="false">
      <c r="A148" s="41" t="n">
        <v>145</v>
      </c>
      <c r="B148" s="2" t="s">
        <v>2434</v>
      </c>
      <c r="C148" s="10" t="s">
        <v>22</v>
      </c>
      <c r="D148" s="10" t="s">
        <v>2435</v>
      </c>
      <c r="E148" s="10" t="s">
        <v>2436</v>
      </c>
      <c r="F148" s="10" t="s">
        <v>261</v>
      </c>
      <c r="G148" s="10" t="s">
        <v>2437</v>
      </c>
      <c r="V148" s="28" t="n">
        <v>145</v>
      </c>
      <c r="W148" s="10" t="s">
        <v>2438</v>
      </c>
      <c r="X148" s="1" t="s">
        <v>22</v>
      </c>
      <c r="Y148" s="10" t="s">
        <v>2439</v>
      </c>
      <c r="Z148" s="10" t="s">
        <v>2440</v>
      </c>
      <c r="AA148" s="10" t="s">
        <v>2441</v>
      </c>
      <c r="AB148" s="10" t="s">
        <v>2442</v>
      </c>
    </row>
    <row r="149" customFormat="false" ht="12.75" hidden="false" customHeight="false" outlineLevel="0" collapsed="false">
      <c r="A149" s="41" t="n">
        <v>146</v>
      </c>
      <c r="B149" s="2" t="s">
        <v>2443</v>
      </c>
      <c r="C149" s="10" t="s">
        <v>22</v>
      </c>
      <c r="D149" s="10" t="s">
        <v>2444</v>
      </c>
      <c r="E149" s="10" t="s">
        <v>2445</v>
      </c>
      <c r="F149" s="10" t="s">
        <v>261</v>
      </c>
      <c r="G149" s="10" t="s">
        <v>2446</v>
      </c>
      <c r="V149" s="28" t="n">
        <v>146</v>
      </c>
      <c r="W149" s="10" t="s">
        <v>2447</v>
      </c>
      <c r="X149" s="1" t="s">
        <v>2448</v>
      </c>
      <c r="Y149" s="10" t="s">
        <v>2449</v>
      </c>
      <c r="Z149" s="10" t="s">
        <v>2450</v>
      </c>
      <c r="AA149" s="10" t="s">
        <v>180</v>
      </c>
      <c r="AB149" s="10" t="s">
        <v>2451</v>
      </c>
    </row>
    <row r="150" customFormat="false" ht="12.75" hidden="false" customHeight="false" outlineLevel="0" collapsed="false">
      <c r="A150" s="41" t="n">
        <v>147</v>
      </c>
      <c r="B150" s="2" t="s">
        <v>2452</v>
      </c>
      <c r="C150" s="10" t="s">
        <v>22</v>
      </c>
      <c r="D150" s="10" t="s">
        <v>2453</v>
      </c>
      <c r="E150" s="10" t="s">
        <v>2454</v>
      </c>
      <c r="F150" s="10" t="s">
        <v>2455</v>
      </c>
      <c r="G150" s="10" t="s">
        <v>2456</v>
      </c>
      <c r="V150" s="28" t="n">
        <v>147</v>
      </c>
      <c r="W150" s="10" t="s">
        <v>2457</v>
      </c>
      <c r="X150" s="1" t="s">
        <v>22</v>
      </c>
      <c r="Y150" s="10" t="s">
        <v>2458</v>
      </c>
      <c r="Z150" s="10" t="s">
        <v>2459</v>
      </c>
      <c r="AA150" s="10" t="s">
        <v>231</v>
      </c>
      <c r="AB150" s="10" t="s">
        <v>2460</v>
      </c>
    </row>
    <row r="151" customFormat="false" ht="12.75" hidden="false" customHeight="false" outlineLevel="0" collapsed="false">
      <c r="A151" s="41" t="n">
        <v>148</v>
      </c>
      <c r="B151" s="2" t="s">
        <v>2461</v>
      </c>
      <c r="C151" s="10" t="s">
        <v>22</v>
      </c>
      <c r="D151" s="10" t="s">
        <v>2462</v>
      </c>
      <c r="E151" s="10" t="s">
        <v>2463</v>
      </c>
      <c r="F151" s="10" t="s">
        <v>122</v>
      </c>
      <c r="G151" s="10" t="s">
        <v>2464</v>
      </c>
      <c r="V151" s="28" t="n">
        <v>148</v>
      </c>
      <c r="W151" s="10" t="s">
        <v>2465</v>
      </c>
      <c r="X151" s="1" t="s">
        <v>2466</v>
      </c>
      <c r="Y151" s="10" t="s">
        <v>2467</v>
      </c>
      <c r="Z151" s="10" t="s">
        <v>2468</v>
      </c>
      <c r="AA151" s="10" t="s">
        <v>784</v>
      </c>
      <c r="AB151" s="10" t="s">
        <v>2469</v>
      </c>
    </row>
    <row r="152" customFormat="false" ht="12.75" hidden="false" customHeight="false" outlineLevel="0" collapsed="false">
      <c r="A152" s="41" t="n">
        <v>149</v>
      </c>
      <c r="B152" s="2" t="s">
        <v>2470</v>
      </c>
      <c r="C152" s="10" t="s">
        <v>22</v>
      </c>
      <c r="D152" s="10" t="s">
        <v>2471</v>
      </c>
      <c r="E152" s="10" t="s">
        <v>2472</v>
      </c>
      <c r="F152" s="10" t="s">
        <v>2473</v>
      </c>
      <c r="G152" s="10" t="s">
        <v>2474</v>
      </c>
      <c r="V152" s="28" t="n">
        <v>149</v>
      </c>
      <c r="W152" s="10" t="s">
        <v>2475</v>
      </c>
      <c r="X152" s="1" t="s">
        <v>22</v>
      </c>
      <c r="Y152" s="10" t="s">
        <v>2476</v>
      </c>
      <c r="Z152" s="10" t="s">
        <v>2477</v>
      </c>
      <c r="AA152" s="10" t="s">
        <v>1890</v>
      </c>
      <c r="AB152" s="10" t="s">
        <v>2478</v>
      </c>
    </row>
    <row r="153" customFormat="false" ht="12.75" hidden="false" customHeight="false" outlineLevel="0" collapsed="false">
      <c r="A153" s="41" t="n">
        <v>150</v>
      </c>
      <c r="B153" s="2" t="s">
        <v>2479</v>
      </c>
      <c r="C153" s="10" t="s">
        <v>22</v>
      </c>
      <c r="D153" s="10" t="s">
        <v>2480</v>
      </c>
      <c r="E153" s="10" t="s">
        <v>2481</v>
      </c>
      <c r="F153" s="10" t="s">
        <v>2482</v>
      </c>
      <c r="G153" s="10" t="s">
        <v>2483</v>
      </c>
      <c r="V153" s="28" t="n">
        <v>150</v>
      </c>
      <c r="W153" s="10" t="s">
        <v>2484</v>
      </c>
      <c r="X153" s="1" t="s">
        <v>22</v>
      </c>
      <c r="Y153" s="10" t="s">
        <v>2485</v>
      </c>
      <c r="Z153" s="10" t="s">
        <v>2486</v>
      </c>
      <c r="AA153" s="10" t="s">
        <v>701</v>
      </c>
      <c r="AB153" s="10" t="s">
        <v>2487</v>
      </c>
    </row>
    <row r="154" customFormat="false" ht="12.75" hidden="false" customHeight="false" outlineLevel="0" collapsed="false">
      <c r="A154" s="41" t="n">
        <v>151</v>
      </c>
      <c r="B154" s="2" t="s">
        <v>2488</v>
      </c>
      <c r="C154" s="10" t="s">
        <v>22</v>
      </c>
      <c r="D154" s="10" t="s">
        <v>2489</v>
      </c>
      <c r="E154" s="10" t="s">
        <v>2490</v>
      </c>
      <c r="F154" s="10" t="s">
        <v>915</v>
      </c>
      <c r="G154" s="10" t="s">
        <v>2491</v>
      </c>
      <c r="V154" s="28" t="n">
        <v>151</v>
      </c>
      <c r="W154" s="10" t="s">
        <v>2492</v>
      </c>
      <c r="X154" s="1" t="s">
        <v>22</v>
      </c>
      <c r="Y154" s="10" t="s">
        <v>2493</v>
      </c>
      <c r="Z154" s="10" t="s">
        <v>2494</v>
      </c>
      <c r="AA154" s="10" t="s">
        <v>2495</v>
      </c>
      <c r="AB154" s="10" t="s">
        <v>2496</v>
      </c>
    </row>
    <row r="155" customFormat="false" ht="12.75" hidden="false" customHeight="false" outlineLevel="0" collapsed="false">
      <c r="A155" s="41" t="n">
        <v>152</v>
      </c>
      <c r="B155" s="2" t="s">
        <v>2497</v>
      </c>
      <c r="C155" s="10" t="s">
        <v>22</v>
      </c>
      <c r="D155" s="10" t="s">
        <v>2498</v>
      </c>
      <c r="E155" s="10" t="s">
        <v>2499</v>
      </c>
      <c r="F155" s="10" t="s">
        <v>281</v>
      </c>
      <c r="G155" s="10" t="s">
        <v>2500</v>
      </c>
      <c r="V155" s="28" t="n">
        <v>152</v>
      </c>
      <c r="W155" s="10" t="s">
        <v>2501</v>
      </c>
      <c r="X155" s="1" t="s">
        <v>22</v>
      </c>
      <c r="Y155" s="10" t="s">
        <v>2502</v>
      </c>
      <c r="Z155" s="10" t="s">
        <v>2503</v>
      </c>
      <c r="AA155" s="10" t="s">
        <v>427</v>
      </c>
      <c r="AB155" s="10" t="s">
        <v>2504</v>
      </c>
    </row>
    <row r="156" customFormat="false" ht="12.75" hidden="false" customHeight="false" outlineLevel="0" collapsed="false">
      <c r="A156" s="41" t="n">
        <v>153</v>
      </c>
      <c r="B156" s="2" t="s">
        <v>2505</v>
      </c>
      <c r="C156" s="10" t="s">
        <v>22</v>
      </c>
      <c r="D156" s="10" t="s">
        <v>2506</v>
      </c>
      <c r="E156" s="10" t="s">
        <v>2507</v>
      </c>
      <c r="F156" s="10" t="s">
        <v>726</v>
      </c>
      <c r="G156" s="10" t="s">
        <v>2508</v>
      </c>
      <c r="V156" s="28" t="n">
        <v>153</v>
      </c>
      <c r="W156" s="10" t="s">
        <v>2509</v>
      </c>
      <c r="X156" s="1" t="s">
        <v>22</v>
      </c>
      <c r="Y156" s="10" t="s">
        <v>2510</v>
      </c>
      <c r="Z156" s="10" t="s">
        <v>2511</v>
      </c>
      <c r="AA156" s="10" t="s">
        <v>1603</v>
      </c>
      <c r="AB156" s="10" t="s">
        <v>2512</v>
      </c>
    </row>
    <row r="157" customFormat="false" ht="12.75" hidden="false" customHeight="false" outlineLevel="0" collapsed="false">
      <c r="A157" s="41" t="n">
        <v>154</v>
      </c>
      <c r="B157" s="2" t="s">
        <v>2513</v>
      </c>
      <c r="C157" s="10" t="s">
        <v>22</v>
      </c>
      <c r="D157" s="10" t="s">
        <v>2514</v>
      </c>
      <c r="E157" s="10" t="s">
        <v>2515</v>
      </c>
      <c r="F157" s="10" t="s">
        <v>726</v>
      </c>
      <c r="G157" s="10" t="s">
        <v>2516</v>
      </c>
      <c r="V157" s="28" t="n">
        <v>154</v>
      </c>
      <c r="W157" s="10" t="s">
        <v>2517</v>
      </c>
      <c r="X157" s="1" t="s">
        <v>22</v>
      </c>
      <c r="Y157" s="10" t="s">
        <v>2518</v>
      </c>
      <c r="Z157" s="10" t="s">
        <v>2519</v>
      </c>
      <c r="AA157" s="10" t="s">
        <v>495</v>
      </c>
      <c r="AB157" s="10" t="s">
        <v>2520</v>
      </c>
    </row>
    <row r="158" customFormat="false" ht="12.75" hidden="false" customHeight="false" outlineLevel="0" collapsed="false">
      <c r="A158" s="41" t="n">
        <v>155</v>
      </c>
      <c r="B158" s="2" t="s">
        <v>2521</v>
      </c>
      <c r="C158" s="10" t="s">
        <v>22</v>
      </c>
      <c r="D158" s="10" t="s">
        <v>2522</v>
      </c>
      <c r="E158" s="10" t="s">
        <v>2523</v>
      </c>
      <c r="F158" s="10" t="s">
        <v>726</v>
      </c>
      <c r="G158" s="10" t="s">
        <v>2524</v>
      </c>
      <c r="V158" s="28" t="n">
        <v>155</v>
      </c>
      <c r="W158" s="10" t="s">
        <v>2525</v>
      </c>
      <c r="X158" s="1" t="s">
        <v>2526</v>
      </c>
      <c r="Y158" s="10" t="s">
        <v>2527</v>
      </c>
      <c r="Z158" s="10" t="s">
        <v>2528</v>
      </c>
      <c r="AA158" s="10" t="s">
        <v>2529</v>
      </c>
      <c r="AB158" s="10" t="s">
        <v>2530</v>
      </c>
    </row>
    <row r="159" customFormat="false" ht="12.75" hidden="false" customHeight="false" outlineLevel="0" collapsed="false">
      <c r="A159" s="41" t="n">
        <v>156</v>
      </c>
      <c r="B159" s="2" t="s">
        <v>2531</v>
      </c>
      <c r="C159" s="10" t="s">
        <v>22</v>
      </c>
      <c r="D159" s="10" t="s">
        <v>2532</v>
      </c>
      <c r="E159" s="10" t="s">
        <v>2533</v>
      </c>
      <c r="F159" s="10" t="s">
        <v>2534</v>
      </c>
      <c r="G159" s="10" t="s">
        <v>2535</v>
      </c>
      <c r="V159" s="28" t="n">
        <v>156</v>
      </c>
      <c r="W159" s="10" t="s">
        <v>2536</v>
      </c>
      <c r="X159" s="1" t="s">
        <v>22</v>
      </c>
      <c r="Y159" s="10" t="s">
        <v>2537</v>
      </c>
      <c r="Z159" s="10" t="s">
        <v>2538</v>
      </c>
      <c r="AA159" s="10" t="s">
        <v>556</v>
      </c>
      <c r="AB159" s="10" t="s">
        <v>2539</v>
      </c>
    </row>
    <row r="160" customFormat="false" ht="12.75" hidden="false" customHeight="false" outlineLevel="0" collapsed="false">
      <c r="A160" s="41" t="n">
        <v>157</v>
      </c>
      <c r="B160" s="2" t="s">
        <v>2540</v>
      </c>
      <c r="C160" s="10" t="s">
        <v>22</v>
      </c>
      <c r="D160" s="10" t="s">
        <v>2541</v>
      </c>
      <c r="E160" s="10" t="s">
        <v>2542</v>
      </c>
      <c r="F160" s="10" t="s">
        <v>761</v>
      </c>
      <c r="G160" s="10" t="s">
        <v>2543</v>
      </c>
      <c r="V160" s="28" t="n">
        <v>157</v>
      </c>
      <c r="W160" s="10" t="s">
        <v>188</v>
      </c>
      <c r="X160" s="1" t="s">
        <v>22</v>
      </c>
      <c r="Y160" s="10" t="s">
        <v>189</v>
      </c>
      <c r="Z160" s="10" t="s">
        <v>190</v>
      </c>
      <c r="AA160" s="10" t="s">
        <v>191</v>
      </c>
      <c r="AB160" s="10" t="s">
        <v>192</v>
      </c>
    </row>
    <row r="161" customFormat="false" ht="12.75" hidden="false" customHeight="false" outlineLevel="0" collapsed="false">
      <c r="A161" s="41" t="n">
        <v>158</v>
      </c>
      <c r="B161" s="2" t="s">
        <v>2544</v>
      </c>
      <c r="C161" s="10" t="s">
        <v>22</v>
      </c>
      <c r="D161" s="10" t="s">
        <v>2545</v>
      </c>
      <c r="E161" s="10" t="s">
        <v>2546</v>
      </c>
      <c r="F161" s="10" t="s">
        <v>2547</v>
      </c>
      <c r="G161" s="10" t="s">
        <v>2548</v>
      </c>
      <c r="V161" s="28" t="n">
        <v>158</v>
      </c>
      <c r="W161" s="10" t="s">
        <v>2549</v>
      </c>
      <c r="X161" s="1" t="s">
        <v>22</v>
      </c>
      <c r="Y161" s="10" t="s">
        <v>2550</v>
      </c>
      <c r="Z161" s="10" t="s">
        <v>2551</v>
      </c>
      <c r="AA161" s="10" t="s">
        <v>1072</v>
      </c>
      <c r="AB161" s="10" t="s">
        <v>2552</v>
      </c>
    </row>
    <row r="162" customFormat="false" ht="12.75" hidden="false" customHeight="false" outlineLevel="0" collapsed="false">
      <c r="A162" s="41" t="n">
        <v>159</v>
      </c>
      <c r="B162" s="2" t="s">
        <v>2553</v>
      </c>
      <c r="C162" s="10" t="s">
        <v>22</v>
      </c>
      <c r="D162" s="10" t="s">
        <v>2554</v>
      </c>
      <c r="E162" s="10" t="s">
        <v>2555</v>
      </c>
      <c r="F162" s="10" t="s">
        <v>603</v>
      </c>
      <c r="G162" s="10" t="s">
        <v>2556</v>
      </c>
      <c r="V162" s="28" t="n">
        <v>159</v>
      </c>
      <c r="W162" s="10" t="s">
        <v>2557</v>
      </c>
      <c r="X162" s="1" t="s">
        <v>22</v>
      </c>
      <c r="Y162" s="10" t="s">
        <v>2558</v>
      </c>
      <c r="Z162" s="10" t="s">
        <v>2559</v>
      </c>
      <c r="AA162" s="10" t="s">
        <v>2560</v>
      </c>
      <c r="AB162" s="10" t="s">
        <v>2561</v>
      </c>
    </row>
    <row r="163" customFormat="false" ht="12.75" hidden="false" customHeight="false" outlineLevel="0" collapsed="false">
      <c r="A163" s="41" t="n">
        <v>160</v>
      </c>
      <c r="B163" s="2" t="s">
        <v>2562</v>
      </c>
      <c r="C163" s="10" t="s">
        <v>22</v>
      </c>
      <c r="D163" s="10" t="s">
        <v>2563</v>
      </c>
      <c r="E163" s="10" t="s">
        <v>2564</v>
      </c>
      <c r="F163" s="10" t="s">
        <v>1324</v>
      </c>
      <c r="G163" s="10" t="s">
        <v>2565</v>
      </c>
    </row>
    <row r="164" customFormat="false" ht="12.75" hidden="false" customHeight="false" outlineLevel="0" collapsed="false">
      <c r="A164" s="41" t="n">
        <v>161</v>
      </c>
      <c r="B164" s="2" t="s">
        <v>2566</v>
      </c>
      <c r="C164" s="10" t="s">
        <v>22</v>
      </c>
      <c r="D164" s="10" t="s">
        <v>2567</v>
      </c>
      <c r="E164" s="10" t="s">
        <v>2568</v>
      </c>
      <c r="F164" s="10" t="s">
        <v>1037</v>
      </c>
      <c r="G164" s="10" t="s">
        <v>2569</v>
      </c>
    </row>
    <row r="165" customFormat="false" ht="12.75" hidden="false" customHeight="false" outlineLevel="0" collapsed="false">
      <c r="A165" s="41" t="n">
        <v>162</v>
      </c>
      <c r="B165" s="2" t="s">
        <v>2570</v>
      </c>
      <c r="C165" s="10" t="s">
        <v>22</v>
      </c>
      <c r="D165" s="10" t="s">
        <v>2571</v>
      </c>
      <c r="E165" s="10" t="s">
        <v>2572</v>
      </c>
      <c r="F165" s="10" t="s">
        <v>2573</v>
      </c>
      <c r="G165" s="10" t="s">
        <v>2574</v>
      </c>
    </row>
    <row r="166" customFormat="false" ht="12.75" hidden="false" customHeight="false" outlineLevel="0" collapsed="false">
      <c r="A166" s="41" t="n">
        <v>163</v>
      </c>
      <c r="B166" s="2" t="s">
        <v>2575</v>
      </c>
      <c r="C166" s="10" t="s">
        <v>22</v>
      </c>
      <c r="D166" s="10" t="s">
        <v>2576</v>
      </c>
      <c r="E166" s="10" t="s">
        <v>2577</v>
      </c>
      <c r="F166" s="10" t="s">
        <v>2578</v>
      </c>
      <c r="G166" s="10" t="s">
        <v>2579</v>
      </c>
    </row>
    <row r="167" customFormat="false" ht="12.75" hidden="false" customHeight="false" outlineLevel="0" collapsed="false">
      <c r="A167" s="41" t="n">
        <v>164</v>
      </c>
      <c r="B167" s="2" t="s">
        <v>2580</v>
      </c>
      <c r="C167" s="10" t="s">
        <v>22</v>
      </c>
      <c r="D167" s="10" t="s">
        <v>2581</v>
      </c>
      <c r="E167" s="10" t="s">
        <v>2582</v>
      </c>
      <c r="F167" s="10" t="s">
        <v>2583</v>
      </c>
      <c r="G167" s="10" t="s">
        <v>2584</v>
      </c>
    </row>
    <row r="168" customFormat="false" ht="12.75" hidden="false" customHeight="false" outlineLevel="0" collapsed="false">
      <c r="A168" s="41" t="n">
        <v>165</v>
      </c>
      <c r="B168" s="2" t="s">
        <v>2585</v>
      </c>
      <c r="C168" s="10" t="s">
        <v>22</v>
      </c>
      <c r="D168" s="10" t="s">
        <v>2586</v>
      </c>
      <c r="E168" s="10" t="s">
        <v>2587</v>
      </c>
      <c r="F168" s="10" t="s">
        <v>432</v>
      </c>
      <c r="G168" s="10" t="s">
        <v>2588</v>
      </c>
    </row>
    <row r="169" customFormat="false" ht="12.75" hidden="false" customHeight="false" outlineLevel="0" collapsed="false">
      <c r="A169" s="41" t="n">
        <v>166</v>
      </c>
      <c r="B169" s="2" t="s">
        <v>2589</v>
      </c>
      <c r="C169" s="10" t="s">
        <v>22</v>
      </c>
      <c r="D169" s="10" t="s">
        <v>2590</v>
      </c>
      <c r="E169" s="10" t="s">
        <v>2591</v>
      </c>
      <c r="F169" s="10" t="s">
        <v>2592</v>
      </c>
      <c r="G169" s="10" t="s">
        <v>2593</v>
      </c>
    </row>
    <row r="170" customFormat="false" ht="12.75" hidden="false" customHeight="false" outlineLevel="0" collapsed="false">
      <c r="A170" s="41" t="n">
        <v>167</v>
      </c>
      <c r="B170" s="2" t="s">
        <v>2594</v>
      </c>
      <c r="C170" s="10" t="s">
        <v>22</v>
      </c>
      <c r="D170" s="10" t="s">
        <v>2595</v>
      </c>
      <c r="E170" s="10" t="s">
        <v>2596</v>
      </c>
      <c r="F170" s="10" t="s">
        <v>1925</v>
      </c>
      <c r="G170" s="10" t="s">
        <v>2597</v>
      </c>
    </row>
    <row r="171" customFormat="false" ht="12.75" hidden="false" customHeight="false" outlineLevel="0" collapsed="false">
      <c r="A171" s="41" t="n">
        <v>168</v>
      </c>
      <c r="B171" s="2" t="s">
        <v>2598</v>
      </c>
      <c r="C171" s="10" t="s">
        <v>22</v>
      </c>
      <c r="D171" s="10" t="s">
        <v>2599</v>
      </c>
      <c r="E171" s="10" t="s">
        <v>2600</v>
      </c>
      <c r="F171" s="10" t="s">
        <v>2601</v>
      </c>
      <c r="G171" s="10" t="s">
        <v>2602</v>
      </c>
    </row>
    <row r="172" customFormat="false" ht="12.75" hidden="false" customHeight="false" outlineLevel="0" collapsed="false">
      <c r="A172" s="41" t="n">
        <v>169</v>
      </c>
      <c r="B172" s="2" t="s">
        <v>2603</v>
      </c>
      <c r="C172" s="10" t="s">
        <v>22</v>
      </c>
      <c r="D172" s="10" t="s">
        <v>2604</v>
      </c>
      <c r="E172" s="10" t="s">
        <v>2605</v>
      </c>
      <c r="F172" s="10" t="s">
        <v>1912</v>
      </c>
      <c r="G172" s="10" t="s">
        <v>2606</v>
      </c>
    </row>
    <row r="173" customFormat="false" ht="12.75" hidden="false" customHeight="false" outlineLevel="0" collapsed="false">
      <c r="A173" s="41" t="n">
        <v>170</v>
      </c>
      <c r="B173" s="2" t="s">
        <v>2607</v>
      </c>
      <c r="C173" s="10" t="s">
        <v>22</v>
      </c>
      <c r="D173" s="10" t="s">
        <v>2608</v>
      </c>
      <c r="E173" s="10" t="s">
        <v>2609</v>
      </c>
      <c r="F173" s="10" t="s">
        <v>1995</v>
      </c>
      <c r="G173" s="10" t="s">
        <v>2610</v>
      </c>
    </row>
    <row r="174" customFormat="false" ht="12.75" hidden="false" customHeight="false" outlineLevel="0" collapsed="false">
      <c r="A174" s="41" t="n">
        <v>171</v>
      </c>
      <c r="B174" s="2" t="s">
        <v>2611</v>
      </c>
      <c r="C174" s="10" t="s">
        <v>22</v>
      </c>
      <c r="D174" s="10" t="s">
        <v>2612</v>
      </c>
      <c r="E174" s="10" t="s">
        <v>2613</v>
      </c>
      <c r="F174" s="10" t="s">
        <v>551</v>
      </c>
      <c r="G174" s="10" t="s">
        <v>2614</v>
      </c>
    </row>
    <row r="175" customFormat="false" ht="12.75" hidden="false" customHeight="false" outlineLevel="0" collapsed="false">
      <c r="A175" s="41" t="n">
        <v>172</v>
      </c>
      <c r="B175" s="2" t="s">
        <v>2615</v>
      </c>
      <c r="C175" s="10" t="s">
        <v>22</v>
      </c>
      <c r="D175" s="10" t="s">
        <v>2616</v>
      </c>
      <c r="E175" s="10" t="s">
        <v>2617</v>
      </c>
      <c r="F175" s="10" t="s">
        <v>551</v>
      </c>
      <c r="G175" s="10" t="s">
        <v>2618</v>
      </c>
    </row>
    <row r="176" customFormat="false" ht="12.75" hidden="false" customHeight="false" outlineLevel="0" collapsed="false">
      <c r="A176" s="41" t="n">
        <v>173</v>
      </c>
      <c r="B176" s="2" t="s">
        <v>2619</v>
      </c>
      <c r="C176" s="10" t="s">
        <v>22</v>
      </c>
      <c r="D176" s="10" t="s">
        <v>2620</v>
      </c>
      <c r="E176" s="10" t="s">
        <v>2621</v>
      </c>
      <c r="F176" s="10" t="s">
        <v>2218</v>
      </c>
      <c r="G176" s="10" t="s">
        <v>2622</v>
      </c>
    </row>
    <row r="177" customFormat="false" ht="12.75" hidden="false" customHeight="false" outlineLevel="0" collapsed="false">
      <c r="A177" s="41" t="n">
        <v>174</v>
      </c>
      <c r="B177" s="2" t="s">
        <v>2623</v>
      </c>
      <c r="C177" s="10" t="s">
        <v>22</v>
      </c>
      <c r="D177" s="10" t="s">
        <v>2624</v>
      </c>
      <c r="E177" s="10" t="s">
        <v>2625</v>
      </c>
      <c r="F177" s="10" t="s">
        <v>2626</v>
      </c>
      <c r="G177" s="10" t="s">
        <v>2627</v>
      </c>
    </row>
    <row r="178" customFormat="false" ht="12.75" hidden="false" customHeight="false" outlineLevel="0" collapsed="false">
      <c r="A178" s="41" t="n">
        <v>175</v>
      </c>
      <c r="B178" s="2" t="s">
        <v>2628</v>
      </c>
      <c r="C178" s="10" t="s">
        <v>22</v>
      </c>
      <c r="D178" s="10" t="s">
        <v>2629</v>
      </c>
      <c r="E178" s="10" t="s">
        <v>2630</v>
      </c>
      <c r="F178" s="10" t="s">
        <v>226</v>
      </c>
      <c r="G178" s="10" t="s">
        <v>2631</v>
      </c>
    </row>
    <row r="179" customFormat="false" ht="12.75" hidden="false" customHeight="false" outlineLevel="0" collapsed="false">
      <c r="A179" s="41" t="n">
        <v>176</v>
      </c>
      <c r="B179" s="2" t="s">
        <v>2632</v>
      </c>
      <c r="C179" s="10" t="s">
        <v>22</v>
      </c>
      <c r="D179" s="10" t="s">
        <v>2633</v>
      </c>
      <c r="E179" s="10" t="s">
        <v>2634</v>
      </c>
      <c r="F179" s="10" t="s">
        <v>226</v>
      </c>
      <c r="G179" s="10" t="s">
        <v>2635</v>
      </c>
    </row>
    <row r="180" customFormat="false" ht="12.75" hidden="false" customHeight="false" outlineLevel="0" collapsed="false">
      <c r="A180" s="41" t="n">
        <v>177</v>
      </c>
      <c r="B180" s="2" t="s">
        <v>2636</v>
      </c>
      <c r="C180" s="10" t="s">
        <v>22</v>
      </c>
      <c r="D180" s="10" t="s">
        <v>2637</v>
      </c>
      <c r="E180" s="10" t="s">
        <v>2638</v>
      </c>
      <c r="F180" s="10" t="s">
        <v>2639</v>
      </c>
      <c r="G180" s="10" t="s">
        <v>2640</v>
      </c>
    </row>
    <row r="181" customFormat="false" ht="12.75" hidden="false" customHeight="false" outlineLevel="0" collapsed="false">
      <c r="A181" s="41" t="n">
        <v>178</v>
      </c>
      <c r="B181" s="2" t="s">
        <v>2641</v>
      </c>
      <c r="C181" s="10" t="s">
        <v>22</v>
      </c>
      <c r="D181" s="10" t="s">
        <v>2642</v>
      </c>
      <c r="E181" s="10" t="s">
        <v>2643</v>
      </c>
      <c r="F181" s="10" t="s">
        <v>2644</v>
      </c>
      <c r="G181" s="10" t="s">
        <v>2645</v>
      </c>
    </row>
    <row r="182" customFormat="false" ht="12.75" hidden="false" customHeight="false" outlineLevel="0" collapsed="false">
      <c r="A182" s="41" t="n">
        <v>179</v>
      </c>
      <c r="B182" s="2" t="s">
        <v>2646</v>
      </c>
      <c r="C182" s="10" t="s">
        <v>22</v>
      </c>
      <c r="D182" s="10" t="s">
        <v>2647</v>
      </c>
      <c r="E182" s="10" t="s">
        <v>2648</v>
      </c>
      <c r="F182" s="10" t="s">
        <v>143</v>
      </c>
      <c r="G182" s="10" t="s">
        <v>2649</v>
      </c>
    </row>
    <row r="183" customFormat="false" ht="12.75" hidden="false" customHeight="false" outlineLevel="0" collapsed="false">
      <c r="A183" s="41" t="n">
        <v>180</v>
      </c>
      <c r="B183" s="2" t="s">
        <v>2650</v>
      </c>
      <c r="C183" s="10" t="s">
        <v>22</v>
      </c>
      <c r="D183" s="10" t="s">
        <v>2651</v>
      </c>
      <c r="E183" s="10" t="s">
        <v>2652</v>
      </c>
      <c r="F183" s="10"/>
      <c r="G183" s="10" t="s">
        <v>2653</v>
      </c>
    </row>
    <row r="184" customFormat="false" ht="12.75" hidden="false" customHeight="false" outlineLevel="0" collapsed="false">
      <c r="A184" s="41" t="n">
        <v>181</v>
      </c>
      <c r="B184" s="2" t="s">
        <v>2654</v>
      </c>
      <c r="C184" s="10" t="s">
        <v>22</v>
      </c>
      <c r="D184" s="10" t="s">
        <v>2655</v>
      </c>
      <c r="E184" s="10" t="s">
        <v>2656</v>
      </c>
      <c r="F184" s="10" t="s">
        <v>2657</v>
      </c>
      <c r="G184" s="10" t="s">
        <v>2658</v>
      </c>
    </row>
    <row r="185" customFormat="false" ht="12.75" hidden="false" customHeight="false" outlineLevel="0" collapsed="false">
      <c r="A185" s="41" t="n">
        <v>182</v>
      </c>
      <c r="B185" s="2" t="s">
        <v>2659</v>
      </c>
      <c r="C185" s="10" t="s">
        <v>22</v>
      </c>
      <c r="D185" s="10" t="s">
        <v>2660</v>
      </c>
      <c r="E185" s="10" t="s">
        <v>2661</v>
      </c>
      <c r="F185" s="10" t="s">
        <v>1885</v>
      </c>
      <c r="G185" s="10" t="s">
        <v>2662</v>
      </c>
    </row>
    <row r="186" customFormat="false" ht="12.75" hidden="false" customHeight="false" outlineLevel="0" collapsed="false">
      <c r="A186" s="41" t="n">
        <v>183</v>
      </c>
      <c r="B186" s="2" t="s">
        <v>2663</v>
      </c>
      <c r="C186" s="10" t="s">
        <v>2664</v>
      </c>
      <c r="D186" s="10" t="s">
        <v>2665</v>
      </c>
      <c r="E186" s="10" t="s">
        <v>2666</v>
      </c>
      <c r="F186" s="10" t="s">
        <v>1368</v>
      </c>
      <c r="G186" s="10" t="s">
        <v>2667</v>
      </c>
    </row>
    <row r="187" customFormat="false" ht="12.75" hidden="false" customHeight="false" outlineLevel="0" collapsed="false">
      <c r="A187" s="41" t="n">
        <v>184</v>
      </c>
      <c r="B187" s="2" t="s">
        <v>2668</v>
      </c>
      <c r="C187" s="10" t="s">
        <v>22</v>
      </c>
      <c r="D187" s="10" t="s">
        <v>2669</v>
      </c>
      <c r="E187" s="10" t="s">
        <v>2670</v>
      </c>
      <c r="F187" s="10" t="s">
        <v>1001</v>
      </c>
      <c r="G187" s="10" t="s">
        <v>2671</v>
      </c>
    </row>
    <row r="188" customFormat="false" ht="12.75" hidden="false" customHeight="false" outlineLevel="0" collapsed="false">
      <c r="A188" s="41" t="n">
        <v>185</v>
      </c>
      <c r="B188" s="2" t="s">
        <v>2672</v>
      </c>
      <c r="C188" s="10" t="s">
        <v>22</v>
      </c>
      <c r="D188" s="10" t="s">
        <v>2673</v>
      </c>
      <c r="E188" s="10" t="s">
        <v>2674</v>
      </c>
      <c r="F188" s="10" t="s">
        <v>2657</v>
      </c>
      <c r="G188" s="10" t="s">
        <v>2675</v>
      </c>
    </row>
    <row r="189" customFormat="false" ht="12.75" hidden="false" customHeight="false" outlineLevel="0" collapsed="false">
      <c r="A189" s="41" t="n">
        <v>186</v>
      </c>
      <c r="B189" s="2" t="s">
        <v>2676</v>
      </c>
      <c r="C189" s="10" t="s">
        <v>22</v>
      </c>
      <c r="D189" s="10" t="s">
        <v>2677</v>
      </c>
      <c r="E189" s="10" t="s">
        <v>2678</v>
      </c>
      <c r="F189" s="10" t="s">
        <v>2679</v>
      </c>
      <c r="G189" s="10" t="s">
        <v>2680</v>
      </c>
    </row>
    <row r="190" customFormat="false" ht="12.75" hidden="false" customHeight="false" outlineLevel="0" collapsed="false">
      <c r="A190" s="41" t="n">
        <v>187</v>
      </c>
      <c r="B190" s="2" t="s">
        <v>2681</v>
      </c>
      <c r="C190" s="10" t="s">
        <v>22</v>
      </c>
      <c r="D190" s="10" t="s">
        <v>2682</v>
      </c>
      <c r="E190" s="10" t="s">
        <v>2683</v>
      </c>
      <c r="F190" s="10" t="s">
        <v>159</v>
      </c>
      <c r="G190" s="10" t="s">
        <v>2684</v>
      </c>
    </row>
    <row r="191" customFormat="false" ht="12.75" hidden="false" customHeight="false" outlineLevel="0" collapsed="false">
      <c r="A191" s="41" t="n">
        <v>188</v>
      </c>
      <c r="B191" s="2" t="s">
        <v>2685</v>
      </c>
      <c r="C191" s="10" t="s">
        <v>22</v>
      </c>
      <c r="D191" s="10" t="s">
        <v>2686</v>
      </c>
      <c r="E191" s="10" t="s">
        <v>2687</v>
      </c>
      <c r="F191" s="10" t="s">
        <v>1569</v>
      </c>
      <c r="G191" s="10" t="s">
        <v>2688</v>
      </c>
    </row>
    <row r="192" customFormat="false" ht="12.75" hidden="false" customHeight="false" outlineLevel="0" collapsed="false">
      <c r="A192" s="41" t="n">
        <v>189</v>
      </c>
      <c r="B192" s="2" t="s">
        <v>2689</v>
      </c>
      <c r="C192" s="10" t="s">
        <v>22</v>
      </c>
      <c r="D192" s="10" t="s">
        <v>2690</v>
      </c>
      <c r="E192" s="10" t="s">
        <v>2691</v>
      </c>
      <c r="F192" s="10" t="s">
        <v>65</v>
      </c>
      <c r="G192" s="10" t="s">
        <v>2692</v>
      </c>
    </row>
    <row r="193" customFormat="false" ht="12.75" hidden="false" customHeight="false" outlineLevel="0" collapsed="false">
      <c r="A193" s="41" t="n">
        <v>190</v>
      </c>
      <c r="B193" s="2" t="s">
        <v>2693</v>
      </c>
      <c r="C193" s="10" t="s">
        <v>22</v>
      </c>
      <c r="D193" s="10" t="s">
        <v>2694</v>
      </c>
      <c r="E193" s="10" t="s">
        <v>2695</v>
      </c>
      <c r="F193" s="10" t="s">
        <v>221</v>
      </c>
      <c r="G193" s="10" t="s">
        <v>2696</v>
      </c>
    </row>
    <row r="194" customFormat="false" ht="12.75" hidden="false" customHeight="false" outlineLevel="0" collapsed="false">
      <c r="A194" s="41" t="n">
        <v>191</v>
      </c>
      <c r="B194" s="2" t="s">
        <v>2697</v>
      </c>
      <c r="C194" s="10" t="s">
        <v>22</v>
      </c>
      <c r="D194" s="10" t="s">
        <v>2698</v>
      </c>
      <c r="E194" s="10" t="s">
        <v>2699</v>
      </c>
      <c r="F194" s="10" t="s">
        <v>587</v>
      </c>
      <c r="G194" s="10" t="s">
        <v>2700</v>
      </c>
    </row>
    <row r="195" customFormat="false" ht="12.75" hidden="false" customHeight="false" outlineLevel="0" collapsed="false">
      <c r="A195" s="41" t="n">
        <v>192</v>
      </c>
      <c r="B195" s="2" t="s">
        <v>2701</v>
      </c>
      <c r="C195" s="10" t="s">
        <v>22</v>
      </c>
      <c r="D195" s="10" t="s">
        <v>2702</v>
      </c>
      <c r="E195" s="10" t="s">
        <v>2703</v>
      </c>
      <c r="F195" s="10" t="s">
        <v>1007</v>
      </c>
      <c r="G195" s="10" t="s">
        <v>2704</v>
      </c>
    </row>
    <row r="196" customFormat="false" ht="12.75" hidden="false" customHeight="false" outlineLevel="0" collapsed="false">
      <c r="A196" s="41" t="n">
        <v>193</v>
      </c>
      <c r="B196" s="2" t="s">
        <v>2705</v>
      </c>
      <c r="C196" s="10" t="s">
        <v>22</v>
      </c>
      <c r="D196" s="10" t="s">
        <v>2706</v>
      </c>
      <c r="E196" s="10" t="s">
        <v>2707</v>
      </c>
      <c r="F196" s="10" t="s">
        <v>169</v>
      </c>
      <c r="G196" s="10" t="s">
        <v>2708</v>
      </c>
    </row>
    <row r="197" customFormat="false" ht="12.75" hidden="false" customHeight="false" outlineLevel="0" collapsed="false">
      <c r="A197" s="41" t="n">
        <v>194</v>
      </c>
      <c r="B197" s="2" t="s">
        <v>2709</v>
      </c>
      <c r="C197" s="10" t="s">
        <v>22</v>
      </c>
      <c r="D197" s="10" t="s">
        <v>2710</v>
      </c>
      <c r="E197" s="10" t="s">
        <v>2711</v>
      </c>
      <c r="F197" s="10" t="s">
        <v>665</v>
      </c>
      <c r="G197" s="10" t="s">
        <v>2712</v>
      </c>
    </row>
    <row r="198" customFormat="false" ht="12.75" hidden="false" customHeight="false" outlineLevel="0" collapsed="false">
      <c r="A198" s="41" t="n">
        <v>195</v>
      </c>
      <c r="B198" s="2" t="s">
        <v>2713</v>
      </c>
      <c r="C198" s="10" t="s">
        <v>22</v>
      </c>
      <c r="D198" s="10" t="s">
        <v>2714</v>
      </c>
      <c r="E198" s="10" t="s">
        <v>2715</v>
      </c>
      <c r="F198" s="10" t="s">
        <v>495</v>
      </c>
      <c r="G198" s="10" t="s">
        <v>2716</v>
      </c>
    </row>
    <row r="199" customFormat="false" ht="12.75" hidden="false" customHeight="false" outlineLevel="0" collapsed="false">
      <c r="A199" s="41" t="n">
        <v>196</v>
      </c>
      <c r="B199" s="2" t="s">
        <v>2717</v>
      </c>
      <c r="C199" s="10" t="s">
        <v>2718</v>
      </c>
      <c r="D199" s="10" t="s">
        <v>2719</v>
      </c>
      <c r="E199" s="10" t="s">
        <v>2720</v>
      </c>
      <c r="F199" s="10" t="s">
        <v>843</v>
      </c>
      <c r="G199" s="10" t="s">
        <v>2721</v>
      </c>
    </row>
    <row r="200" customFormat="false" ht="12.75" hidden="false" customHeight="false" outlineLevel="0" collapsed="false">
      <c r="A200" s="41" t="n">
        <v>197</v>
      </c>
      <c r="B200" s="2" t="s">
        <v>2722</v>
      </c>
      <c r="C200" s="10" t="s">
        <v>2723</v>
      </c>
      <c r="D200" s="10" t="s">
        <v>2724</v>
      </c>
      <c r="E200" s="10" t="s">
        <v>2725</v>
      </c>
      <c r="F200" s="10" t="s">
        <v>915</v>
      </c>
      <c r="G200" s="10" t="s">
        <v>2726</v>
      </c>
    </row>
    <row r="201" customFormat="false" ht="12.75" hidden="false" customHeight="false" outlineLevel="0" collapsed="false">
      <c r="A201" s="41" t="n">
        <v>198</v>
      </c>
      <c r="B201" s="2" t="s">
        <v>2727</v>
      </c>
      <c r="C201" s="10" t="s">
        <v>22</v>
      </c>
      <c r="D201" s="10" t="s">
        <v>2728</v>
      </c>
      <c r="E201" s="10" t="s">
        <v>2729</v>
      </c>
      <c r="F201" s="10" t="s">
        <v>1401</v>
      </c>
      <c r="G201" s="10" t="s">
        <v>2730</v>
      </c>
    </row>
    <row r="202" customFormat="false" ht="12.75" hidden="false" customHeight="false" outlineLevel="0" collapsed="false">
      <c r="A202" s="41" t="n">
        <v>199</v>
      </c>
      <c r="B202" s="2" t="s">
        <v>2731</v>
      </c>
      <c r="C202" s="10" t="s">
        <v>2732</v>
      </c>
      <c r="D202" s="10" t="s">
        <v>2733</v>
      </c>
      <c r="E202" s="10" t="s">
        <v>2734</v>
      </c>
      <c r="F202" s="10" t="s">
        <v>149</v>
      </c>
      <c r="G202" s="10" t="s">
        <v>2735</v>
      </c>
    </row>
    <row r="203" customFormat="false" ht="12.75" hidden="false" customHeight="false" outlineLevel="0" collapsed="false">
      <c r="A203" s="41" t="n">
        <v>200</v>
      </c>
      <c r="B203" s="2" t="s">
        <v>2736</v>
      </c>
      <c r="C203" s="10" t="s">
        <v>22</v>
      </c>
      <c r="D203" s="10" t="s">
        <v>2737</v>
      </c>
      <c r="E203" s="10" t="s">
        <v>2738</v>
      </c>
      <c r="F203" s="10" t="s">
        <v>164</v>
      </c>
      <c r="G203" s="10" t="s">
        <v>2739</v>
      </c>
    </row>
    <row r="204" customFormat="false" ht="12.75" hidden="false" customHeight="false" outlineLevel="0" collapsed="false">
      <c r="A204" s="41" t="n">
        <v>201</v>
      </c>
      <c r="B204" s="2" t="s">
        <v>2740</v>
      </c>
      <c r="C204" s="10" t="s">
        <v>22</v>
      </c>
      <c r="D204" s="10" t="s">
        <v>2741</v>
      </c>
      <c r="E204" s="10" t="s">
        <v>2742</v>
      </c>
      <c r="F204" s="10" t="s">
        <v>2743</v>
      </c>
      <c r="G204" s="10" t="s">
        <v>2744</v>
      </c>
    </row>
    <row r="205" customFormat="false" ht="12.75" hidden="false" customHeight="false" outlineLevel="0" collapsed="false">
      <c r="A205" s="41" t="n">
        <v>202</v>
      </c>
      <c r="B205" s="2" t="s">
        <v>2745</v>
      </c>
      <c r="C205" s="10" t="s">
        <v>22</v>
      </c>
      <c r="D205" s="10" t="s">
        <v>2746</v>
      </c>
      <c r="E205" s="10" t="s">
        <v>2747</v>
      </c>
      <c r="F205" s="10" t="s">
        <v>1741</v>
      </c>
      <c r="G205" s="10" t="s">
        <v>2748</v>
      </c>
    </row>
    <row r="206" customFormat="false" ht="12.75" hidden="false" customHeight="false" outlineLevel="0" collapsed="false">
      <c r="A206" s="41" t="n">
        <v>203</v>
      </c>
      <c r="B206" s="2" t="s">
        <v>2749</v>
      </c>
      <c r="C206" s="10" t="s">
        <v>22</v>
      </c>
      <c r="D206" s="10" t="s">
        <v>2750</v>
      </c>
      <c r="E206" s="10" t="s">
        <v>2751</v>
      </c>
      <c r="F206" s="10" t="s">
        <v>921</v>
      </c>
      <c r="G206" s="10" t="s">
        <v>2752</v>
      </c>
    </row>
    <row r="207" customFormat="false" ht="12.75" hidden="false" customHeight="false" outlineLevel="0" collapsed="false">
      <c r="A207" s="41" t="n">
        <v>204</v>
      </c>
      <c r="B207" s="2" t="s">
        <v>2753</v>
      </c>
      <c r="C207" s="10" t="s">
        <v>22</v>
      </c>
      <c r="D207" s="10" t="s">
        <v>2754</v>
      </c>
      <c r="E207" s="10" t="s">
        <v>2755</v>
      </c>
      <c r="F207" s="10" t="s">
        <v>2756</v>
      </c>
      <c r="G207" s="10" t="s">
        <v>2757</v>
      </c>
    </row>
    <row r="208" customFormat="false" ht="12.75" hidden="false" customHeight="false" outlineLevel="0" collapsed="false">
      <c r="A208" s="41" t="n">
        <v>205</v>
      </c>
      <c r="B208" s="2" t="s">
        <v>2758</v>
      </c>
      <c r="C208" s="10" t="s">
        <v>22</v>
      </c>
      <c r="D208" s="10" t="s">
        <v>2759</v>
      </c>
      <c r="E208" s="10" t="s">
        <v>2760</v>
      </c>
      <c r="F208" s="10" t="s">
        <v>1037</v>
      </c>
      <c r="G208" s="10" t="s">
        <v>2761</v>
      </c>
    </row>
    <row r="209" customFormat="false" ht="12.75" hidden="false" customHeight="false" outlineLevel="0" collapsed="false">
      <c r="A209" s="41" t="n">
        <v>206</v>
      </c>
      <c r="B209" s="2" t="s">
        <v>2762</v>
      </c>
      <c r="C209" s="10" t="s">
        <v>22</v>
      </c>
      <c r="D209" s="10" t="s">
        <v>2763</v>
      </c>
      <c r="E209" s="10" t="s">
        <v>2764</v>
      </c>
      <c r="F209" s="10" t="s">
        <v>442</v>
      </c>
      <c r="G209" s="10" t="s">
        <v>2765</v>
      </c>
    </row>
    <row r="210" customFormat="false" ht="12.75" hidden="false" customHeight="false" outlineLevel="0" collapsed="false">
      <c r="A210" s="41" t="n">
        <v>207</v>
      </c>
      <c r="B210" s="2" t="s">
        <v>2766</v>
      </c>
      <c r="C210" s="10" t="s">
        <v>22</v>
      </c>
      <c r="D210" s="10" t="s">
        <v>2767</v>
      </c>
      <c r="E210" s="10" t="s">
        <v>2768</v>
      </c>
      <c r="F210" s="10" t="s">
        <v>1799</v>
      </c>
      <c r="G210" s="10" t="s">
        <v>2769</v>
      </c>
    </row>
    <row r="211" customFormat="false" ht="12.75" hidden="false" customHeight="false" outlineLevel="0" collapsed="false">
      <c r="A211" s="41" t="n">
        <v>208</v>
      </c>
      <c r="B211" s="2" t="s">
        <v>2770</v>
      </c>
      <c r="C211" s="10" t="s">
        <v>2771</v>
      </c>
      <c r="D211" s="10" t="s">
        <v>2772</v>
      </c>
      <c r="E211" s="10" t="s">
        <v>2773</v>
      </c>
      <c r="F211" s="10" t="s">
        <v>2774</v>
      </c>
      <c r="G211" s="10" t="s">
        <v>2775</v>
      </c>
    </row>
    <row r="212" customFormat="false" ht="12.75" hidden="false" customHeight="false" outlineLevel="0" collapsed="false">
      <c r="A212" s="41" t="n">
        <v>209</v>
      </c>
      <c r="B212" s="2" t="s">
        <v>2776</v>
      </c>
      <c r="C212" s="10" t="s">
        <v>2777</v>
      </c>
      <c r="D212" s="10" t="s">
        <v>2778</v>
      </c>
      <c r="E212" s="10" t="s">
        <v>2779</v>
      </c>
      <c r="F212" s="10" t="s">
        <v>1046</v>
      </c>
      <c r="G212" s="10" t="s">
        <v>2780</v>
      </c>
    </row>
    <row r="213" customFormat="false" ht="12.75" hidden="false" customHeight="false" outlineLevel="0" collapsed="false">
      <c r="A213" s="41" t="n">
        <v>210</v>
      </c>
      <c r="B213" s="2" t="s">
        <v>2781</v>
      </c>
      <c r="C213" s="10" t="s">
        <v>22</v>
      </c>
      <c r="D213" s="10" t="s">
        <v>2782</v>
      </c>
      <c r="E213" s="10" t="s">
        <v>2783</v>
      </c>
      <c r="F213" s="10" t="s">
        <v>592</v>
      </c>
      <c r="G213" s="10" t="s">
        <v>2784</v>
      </c>
    </row>
    <row r="214" customFormat="false" ht="12.75" hidden="false" customHeight="false" outlineLevel="0" collapsed="false">
      <c r="A214" s="41" t="n">
        <v>211</v>
      </c>
      <c r="B214" s="2" t="s">
        <v>2785</v>
      </c>
      <c r="C214" s="10" t="s">
        <v>22</v>
      </c>
      <c r="D214" s="10" t="s">
        <v>2786</v>
      </c>
      <c r="E214" s="10" t="s">
        <v>2787</v>
      </c>
      <c r="F214" s="10" t="s">
        <v>1622</v>
      </c>
      <c r="G214" s="10" t="s">
        <v>2788</v>
      </c>
    </row>
    <row r="215" customFormat="false" ht="12.75" hidden="false" customHeight="false" outlineLevel="0" collapsed="false">
      <c r="A215" s="41" t="n">
        <v>212</v>
      </c>
      <c r="B215" s="2" t="s">
        <v>2789</v>
      </c>
      <c r="C215" s="10" t="s">
        <v>22</v>
      </c>
      <c r="D215" s="10" t="s">
        <v>2790</v>
      </c>
      <c r="E215" s="10" t="s">
        <v>2791</v>
      </c>
      <c r="F215" s="10" t="s">
        <v>2792</v>
      </c>
      <c r="G215" s="10" t="s">
        <v>2793</v>
      </c>
    </row>
    <row r="216" customFormat="false" ht="12.75" hidden="false" customHeight="false" outlineLevel="0" collapsed="false">
      <c r="A216" s="41" t="n">
        <v>213</v>
      </c>
      <c r="B216" s="2" t="s">
        <v>2794</v>
      </c>
      <c r="C216" s="10" t="s">
        <v>22</v>
      </c>
      <c r="D216" s="10" t="s">
        <v>2795</v>
      </c>
      <c r="E216" s="10" t="s">
        <v>2796</v>
      </c>
      <c r="F216" s="10" t="s">
        <v>1975</v>
      </c>
      <c r="G216" s="10" t="s">
        <v>2797</v>
      </c>
    </row>
    <row r="217" customFormat="false" ht="12.75" hidden="false" customHeight="false" outlineLevel="0" collapsed="false">
      <c r="A217" s="41" t="n">
        <v>214</v>
      </c>
      <c r="B217" s="2" t="s">
        <v>2798</v>
      </c>
      <c r="C217" s="10" t="s">
        <v>22</v>
      </c>
      <c r="D217" s="10" t="s">
        <v>2799</v>
      </c>
      <c r="E217" s="10" t="s">
        <v>2800</v>
      </c>
      <c r="F217" s="10" t="s">
        <v>1179</v>
      </c>
      <c r="G217" s="10" t="s">
        <v>2801</v>
      </c>
    </row>
  </sheetData>
  <mergeCells count="5">
    <mergeCell ref="O1:O3"/>
    <mergeCell ref="AC1:AC3"/>
    <mergeCell ref="AQ1:AQ3"/>
    <mergeCell ref="BE1:BE3"/>
    <mergeCell ref="BS1:BS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2T01:01:36Z</dcterms:created>
  <dc:creator>Kevin Keegan</dc:creator>
  <dc:description/>
  <dc:language>en-US</dc:language>
  <cp:lastModifiedBy>Kevin Keegan</cp:lastModifiedBy>
  <dcterms:modified xsi:type="dcterms:W3CDTF">2007-08-17T02:57:26Z</dcterms:modified>
  <cp:revision>0</cp:revision>
  <dc:subject/>
  <dc:title/>
</cp:coreProperties>
</file>